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 filterPrivacy="1" codeName="Ten_skoroszyt" defaultThemeVersion="124226"/>
  <xr:revisionPtr revIDLastSave="0" documentId="13_ncr:1_{2894A496-A551-4E86-AD94-FFFF88488830}" xr6:coauthVersionLast="47" xr6:coauthVersionMax="47" xr10:uidLastSave="{00000000-0000-0000-0000-000000000000}"/>
  <bookViews>
    <workbookView xWindow="435" yWindow="255" windowWidth="18885" windowHeight="15150" firstSheet="6" activeTab="6" xr2:uid="{00000000-000D-0000-FFFF-FFFF00000000}"/>
  </bookViews>
  <sheets>
    <sheet name="ANOVA_HID" sheetId="9" state="hidden" r:id="rId1"/>
    <sheet name="ANOVA1_HID" sheetId="11" state="hidden" r:id="rId2"/>
    <sheet name="ANOVA2_HID" sheetId="13" state="hidden" r:id="rId3"/>
    <sheet name="ANOVA_HID1" sheetId="15" state="hidden" r:id="rId4"/>
    <sheet name="ANOVA_HID2" sheetId="17" state="hidden" r:id="rId5"/>
    <sheet name="ANOVA1_HID1" sheetId="19" state="hidden" r:id="rId6"/>
    <sheet name="phenotyping data" sheetId="23" r:id="rId7"/>
  </sheets>
  <definedNames>
    <definedName name="_xlnm._FilterDatabase" localSheetId="6" hidden="1">'phenotyping data'!$A$5:$K$222</definedName>
    <definedName name="xdata1" hidden="1">-20+(ROW(OFFSET(#REF!,0,0,70,1))-1)*1.7391304348</definedName>
    <definedName name="xdata2" hidden="1">-20+(ROW(OFFSET(#REF!,0,0,70,1))-1)*1.7391304348</definedName>
    <definedName name="ydata1" hidden="1">0+1*[0]!xdata1-18.8364640337181*(1.00251256281407+([0]!xdata1-22.1195233066856)^2/106484.383640848)^0.5</definedName>
    <definedName name="ydata2" hidden="1">0+1*[0]!xdata2+18.8364640337181*(1.00251256281407+([0]!xdata2-22.1195233066856)^2/106484.383640848)^0.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4" uniqueCount="431">
  <si>
    <t>Arina</t>
  </si>
  <si>
    <t>Begra</t>
  </si>
  <si>
    <t>Courtot</t>
  </si>
  <si>
    <t>Flame</t>
  </si>
  <si>
    <t>Liwilla</t>
  </si>
  <si>
    <t>Mandub</t>
  </si>
  <si>
    <t>Addict</t>
  </si>
  <si>
    <t>Agil</t>
  </si>
  <si>
    <t>Akteur</t>
  </si>
  <si>
    <t>Alcazar</t>
  </si>
  <si>
    <t>Alchemy</t>
  </si>
  <si>
    <t>Alhambra</t>
  </si>
  <si>
    <t>Amifor</t>
  </si>
  <si>
    <t>Apache</t>
  </si>
  <si>
    <t>Arezzo</t>
  </si>
  <si>
    <t>Arkadia</t>
  </si>
  <si>
    <t>Armada</t>
  </si>
  <si>
    <t>Artagnan</t>
  </si>
  <si>
    <t>Artist</t>
  </si>
  <si>
    <t>Astoria</t>
  </si>
  <si>
    <t>Atomic</t>
  </si>
  <si>
    <t>Avenir</t>
  </si>
  <si>
    <t>Balance</t>
  </si>
  <si>
    <t>Baletka</t>
  </si>
  <si>
    <t>Bamberka</t>
  </si>
  <si>
    <t>Banderola</t>
  </si>
  <si>
    <t>Barok</t>
  </si>
  <si>
    <t>Batuta</t>
  </si>
  <si>
    <t>Belenus</t>
  </si>
  <si>
    <t>Belepi</t>
  </si>
  <si>
    <t>Bockris</t>
  </si>
  <si>
    <t>Bogatka</t>
  </si>
  <si>
    <t>Bombus</t>
  </si>
  <si>
    <t>Boomer</t>
  </si>
  <si>
    <t>Bulgaria88</t>
  </si>
  <si>
    <t>Bystra</t>
  </si>
  <si>
    <t>Calcio</t>
  </si>
  <si>
    <t>Capone</t>
  </si>
  <si>
    <t>Ch Combin</t>
  </si>
  <si>
    <t>Colonia</t>
  </si>
  <si>
    <t>Dacanto</t>
  </si>
  <si>
    <t>Dekan</t>
  </si>
  <si>
    <t>Desamo</t>
  </si>
  <si>
    <t>Descartes</t>
  </si>
  <si>
    <t>Diamento</t>
  </si>
  <si>
    <t>Diderot</t>
  </si>
  <si>
    <t>Edgar</t>
  </si>
  <si>
    <t>Elipsa</t>
  </si>
  <si>
    <t>Elixer</t>
  </si>
  <si>
    <t>Eperon</t>
  </si>
  <si>
    <t>Estanzuela Federal</t>
  </si>
  <si>
    <t>Estivus</t>
  </si>
  <si>
    <t>Evolution</t>
  </si>
  <si>
    <t>Fakir</t>
  </si>
  <si>
    <t>Figura</t>
  </si>
  <si>
    <t>Florett</t>
  </si>
  <si>
    <t>Florian</t>
  </si>
  <si>
    <t>Forkida</t>
  </si>
  <si>
    <t>Forum</t>
  </si>
  <si>
    <t>Fregata</t>
  </si>
  <si>
    <t>Fructidor</t>
  </si>
  <si>
    <t>Frument</t>
  </si>
  <si>
    <t>Gabrio</t>
  </si>
  <si>
    <t>Garantus</t>
  </si>
  <si>
    <t>Glaucus</t>
  </si>
  <si>
    <t>Gordian</t>
  </si>
  <si>
    <t>Granamax</t>
  </si>
  <si>
    <t>Grapeli</t>
  </si>
  <si>
    <t>Henrik</t>
  </si>
  <si>
    <t>Heros</t>
  </si>
  <si>
    <t>Intro</t>
  </si>
  <si>
    <t>Ionesco</t>
  </si>
  <si>
    <t>Israel493</t>
  </si>
  <si>
    <t>Jaceo</t>
  </si>
  <si>
    <t>Jantarka</t>
  </si>
  <si>
    <t>Jenga</t>
  </si>
  <si>
    <t>Julius</t>
  </si>
  <si>
    <t>Kalahari</t>
  </si>
  <si>
    <t>Kampana</t>
  </si>
  <si>
    <t>Kantao</t>
  </si>
  <si>
    <t>Kepler</t>
  </si>
  <si>
    <t>Kerubino</t>
  </si>
  <si>
    <t>Kobiera</t>
  </si>
  <si>
    <t>Kohelia</t>
  </si>
  <si>
    <t>Kranich</t>
  </si>
  <si>
    <t>Kredo</t>
  </si>
  <si>
    <t>Kris</t>
  </si>
  <si>
    <t>KWS Dacanto</t>
  </si>
  <si>
    <t>KWS Erasmus</t>
  </si>
  <si>
    <t>KWS Livius</t>
  </si>
  <si>
    <t>KWS Magic</t>
  </si>
  <si>
    <t>KWS Ozon</t>
  </si>
  <si>
    <t>Lahertis</t>
  </si>
  <si>
    <t>Lavantus</t>
  </si>
  <si>
    <t>Lear</t>
  </si>
  <si>
    <t>Legenda</t>
  </si>
  <si>
    <t>Linus</t>
  </si>
  <si>
    <t>Lithium</t>
  </si>
  <si>
    <t>Look</t>
  </si>
  <si>
    <t>Ludwig</t>
  </si>
  <si>
    <t>M6 synthetic (W-7984)</t>
  </si>
  <si>
    <t>Magnus</t>
  </si>
  <si>
    <t>Manager</t>
  </si>
  <si>
    <t>Marcopolo</t>
  </si>
  <si>
    <t>Markiza</t>
  </si>
  <si>
    <t>Mazurka</t>
  </si>
  <si>
    <t>Meister</t>
  </si>
  <si>
    <t>Memory</t>
  </si>
  <si>
    <t>Mentor</t>
  </si>
  <si>
    <t>Meteor</t>
  </si>
  <si>
    <t>Mewa</t>
  </si>
  <si>
    <t>Mikula</t>
  </si>
  <si>
    <t>Mulan</t>
  </si>
  <si>
    <t>Muszelka</t>
  </si>
  <si>
    <t>Muza</t>
  </si>
  <si>
    <t>MV Lucilla</t>
  </si>
  <si>
    <t>Naridana</t>
  </si>
  <si>
    <t>Natula</t>
  </si>
  <si>
    <t>Nelson</t>
  </si>
  <si>
    <t>Nocibe</t>
  </si>
  <si>
    <t>Nutka</t>
  </si>
  <si>
    <t>Oceano</t>
  </si>
  <si>
    <t>Opal</t>
  </si>
  <si>
    <t>Operetka</t>
  </si>
  <si>
    <t>Ostka Strzelecka</t>
  </si>
  <si>
    <t>Ostroga</t>
  </si>
  <si>
    <t>Oxal</t>
  </si>
  <si>
    <t>Rapsodia</t>
  </si>
  <si>
    <t>RGT Ampiezzo</t>
  </si>
  <si>
    <t>RGT Djoko</t>
  </si>
  <si>
    <t>RGT Frenezio</t>
  </si>
  <si>
    <t>RGT Kilimanjaro</t>
  </si>
  <si>
    <t>Riband</t>
  </si>
  <si>
    <t>Rigi</t>
  </si>
  <si>
    <t>Rumor</t>
  </si>
  <si>
    <t>Rywalka</t>
  </si>
  <si>
    <t>Sailor</t>
  </si>
  <si>
    <t>Salamouni</t>
  </si>
  <si>
    <t>Satyna</t>
  </si>
  <si>
    <t>Scaro</t>
  </si>
  <si>
    <t>Schamane</t>
  </si>
  <si>
    <t>Skagen</t>
  </si>
  <si>
    <t>Smaragd</t>
  </si>
  <si>
    <t>Smuga</t>
  </si>
  <si>
    <t>Sokrates</t>
  </si>
  <si>
    <t>Solitar</t>
  </si>
  <si>
    <t>Solognac</t>
  </si>
  <si>
    <t>Sophytra</t>
  </si>
  <si>
    <t>Speedway</t>
  </si>
  <si>
    <t>Sukces</t>
  </si>
  <si>
    <t>Syllon</t>
  </si>
  <si>
    <t>Tabasco</t>
  </si>
  <si>
    <t>Tadinia</t>
  </si>
  <si>
    <t>Taichung29</t>
  </si>
  <si>
    <t>TE9111</t>
  </si>
  <si>
    <t>Tengri</t>
  </si>
  <si>
    <t>Tentation</t>
  </si>
  <si>
    <t>Terroir</t>
  </si>
  <si>
    <t>Thalys</t>
  </si>
  <si>
    <t>Tobak</t>
  </si>
  <si>
    <t>Tonacja</t>
  </si>
  <si>
    <t>Torrild</t>
  </si>
  <si>
    <t>Tuareg</t>
  </si>
  <si>
    <t>Tulecka</t>
  </si>
  <si>
    <t>Turnia</t>
  </si>
  <si>
    <t>Valdo</t>
  </si>
  <si>
    <t>Veranopolis</t>
  </si>
  <si>
    <t>Winnetou</t>
  </si>
  <si>
    <t>Wiwa</t>
  </si>
  <si>
    <t>Wydma</t>
  </si>
  <si>
    <t>Xantippe</t>
  </si>
  <si>
    <t>Zappa</t>
  </si>
  <si>
    <t>Zawisza</t>
  </si>
  <si>
    <t>Zephyr</t>
  </si>
  <si>
    <t>Zeppelin</t>
  </si>
  <si>
    <t>Zobel</t>
  </si>
  <si>
    <t>Zyta</t>
  </si>
  <si>
    <t>Pengar</t>
  </si>
  <si>
    <t>Butaro</t>
  </si>
  <si>
    <t>Pamier</t>
  </si>
  <si>
    <t>Patras</t>
  </si>
  <si>
    <t>Platin</t>
  </si>
  <si>
    <t>Praktik</t>
  </si>
  <si>
    <t>Pueblo</t>
  </si>
  <si>
    <t>Arktis</t>
  </si>
  <si>
    <t>Askalon</t>
  </si>
  <si>
    <t>Avalon (W 2564)</t>
  </si>
  <si>
    <t>Bagou</t>
  </si>
  <si>
    <t>CELEBRATION</t>
  </si>
  <si>
    <t>CHILTON</t>
  </si>
  <si>
    <t>Cs Synthetic (6x)7D</t>
  </si>
  <si>
    <t>Fidelius</t>
  </si>
  <si>
    <t>M3 synthetic (W-7976)</t>
  </si>
  <si>
    <t>Mandragor</t>
  </si>
  <si>
    <t>Olivin</t>
  </si>
  <si>
    <t>Starway</t>
  </si>
  <si>
    <t>Dorota</t>
  </si>
  <si>
    <t>Türkis</t>
  </si>
  <si>
    <t>Caroll  </t>
  </si>
  <si>
    <t>Fermi    </t>
  </si>
  <si>
    <t>Waxy  </t>
  </si>
  <si>
    <t>Réciproc</t>
  </si>
  <si>
    <t>obiekt-Addict</t>
  </si>
  <si>
    <t>obiekt-Agil</t>
  </si>
  <si>
    <t>obiekt-Akteur</t>
  </si>
  <si>
    <t>obiekt-Alcazar</t>
  </si>
  <si>
    <t>obiekt-Alchemy</t>
  </si>
  <si>
    <t>obiekt-Amifor</t>
  </si>
  <si>
    <t>obiekt-Apache</t>
  </si>
  <si>
    <t>obiekt-Arezzo</t>
  </si>
  <si>
    <t>obiekt-Arina</t>
  </si>
  <si>
    <t>obiekt-Arkadia</t>
  </si>
  <si>
    <t>obiekt-Arktis</t>
  </si>
  <si>
    <t>obiekt-Armada</t>
  </si>
  <si>
    <t>obiekt-Artagnan</t>
  </si>
  <si>
    <t>obiekt-Artist</t>
  </si>
  <si>
    <t>obiekt-Askalon</t>
  </si>
  <si>
    <t>obiekt-Astoria</t>
  </si>
  <si>
    <t>obiekt-Atomic</t>
  </si>
  <si>
    <t>obiekt-Avalon (W 2564)</t>
  </si>
  <si>
    <t>obiekt-Avenir</t>
  </si>
  <si>
    <t>obiekt-Bagou</t>
  </si>
  <si>
    <t>obiekt-Balance</t>
  </si>
  <si>
    <t>obiekt-Baletka</t>
  </si>
  <si>
    <t>obiekt-Bamberka</t>
  </si>
  <si>
    <t>obiekt-Banderola</t>
  </si>
  <si>
    <t>obiekt-Barok</t>
  </si>
  <si>
    <t>obiekt-Batuta</t>
  </si>
  <si>
    <t>obiekt-Begra</t>
  </si>
  <si>
    <t>obiekt-Belenus</t>
  </si>
  <si>
    <t>obiekt-Belepi</t>
  </si>
  <si>
    <t>obiekt-Bockris</t>
  </si>
  <si>
    <t>obiekt-Bogatka</t>
  </si>
  <si>
    <t>obiekt-Bombus</t>
  </si>
  <si>
    <t>obiekt-Boomer</t>
  </si>
  <si>
    <t>obiekt-Bulgaria88</t>
  </si>
  <si>
    <t>obiekt-Butaro</t>
  </si>
  <si>
    <t>obiekt-Bystra</t>
  </si>
  <si>
    <t>obiekt-CELEBRATION</t>
  </si>
  <si>
    <t>obiekt-CHILTON</t>
  </si>
  <si>
    <t>obiekt-CHINESE SPRING</t>
  </si>
  <si>
    <t>obiekt-Capone</t>
  </si>
  <si>
    <t>obiekt-Caroll</t>
  </si>
  <si>
    <t>obiekt-Colonia</t>
  </si>
  <si>
    <t>obiekt-Courtot</t>
  </si>
  <si>
    <t>obiekt-Cs Synthetic (6x)7D</t>
  </si>
  <si>
    <t>obiekt-Dacanto</t>
  </si>
  <si>
    <t>obiekt-Dekan</t>
  </si>
  <si>
    <t>obiekt-Desamo</t>
  </si>
  <si>
    <t>obiekt-Descartes</t>
  </si>
  <si>
    <t>obiekt-Diderot</t>
  </si>
  <si>
    <t>obiekt-EDELRUN</t>
  </si>
  <si>
    <t>obiekt-ERON (ERIN)</t>
  </si>
  <si>
    <t>obiekt-Edgar</t>
  </si>
  <si>
    <t>obiekt-Elipsa</t>
  </si>
  <si>
    <t>obiekt-Elixer</t>
  </si>
  <si>
    <t>obiekt-Eperon</t>
  </si>
  <si>
    <t>obiekt-Estanzuela Federal</t>
  </si>
  <si>
    <t>obiekt-Estivus</t>
  </si>
  <si>
    <t>obiekt-Etana</t>
  </si>
  <si>
    <t>obiekt-Evolution</t>
  </si>
  <si>
    <t>obiekt-FAMULUS</t>
  </si>
  <si>
    <t>obiekt-Fakir</t>
  </si>
  <si>
    <t>obiekt-Fermi</t>
  </si>
  <si>
    <t>obiekt-Fidelius</t>
  </si>
  <si>
    <t>obiekt-Figura</t>
  </si>
  <si>
    <t>obiekt-Flame</t>
  </si>
  <si>
    <t>obiekt-Florett</t>
  </si>
  <si>
    <t>obiekt-Forkida</t>
  </si>
  <si>
    <t>obiekt-Forum</t>
  </si>
  <si>
    <t>obiekt-Fregata</t>
  </si>
  <si>
    <t>obiekt-Fructidor</t>
  </si>
  <si>
    <t>obiekt-Frument</t>
  </si>
  <si>
    <t>obiekt-Gabrio</t>
  </si>
  <si>
    <t>obiekt-Garantus</t>
  </si>
  <si>
    <t>obiekt-Glaucus</t>
  </si>
  <si>
    <t>obiekt-Gordian</t>
  </si>
  <si>
    <t>obiekt-Granamax</t>
  </si>
  <si>
    <t>obiekt-Grapeli</t>
  </si>
  <si>
    <t>obiekt-Henrik</t>
  </si>
  <si>
    <t>obiekt-Heros</t>
  </si>
  <si>
    <t>obiekt-Intro</t>
  </si>
  <si>
    <t>obiekt-Ionesco</t>
  </si>
  <si>
    <t>obiekt-Israel493</t>
  </si>
  <si>
    <t>obiekt-JOKER</t>
  </si>
  <si>
    <t>obiekt-Jaceo</t>
  </si>
  <si>
    <t>obiekt-Jantarka</t>
  </si>
  <si>
    <t>obiekt-Jenga</t>
  </si>
  <si>
    <t>obiekt-Julius</t>
  </si>
  <si>
    <t>obiekt-KWS Dacanto</t>
  </si>
  <si>
    <t>obiekt-KWS Erasmus</t>
  </si>
  <si>
    <t>obiekt-KWS Livius</t>
  </si>
  <si>
    <t>obiekt-KWS Magic</t>
  </si>
  <si>
    <t>obiekt-KWS Ozon</t>
  </si>
  <si>
    <t>obiekt-Kalahari</t>
  </si>
  <si>
    <t>obiekt-Kampana</t>
  </si>
  <si>
    <t>obiekt-Kantao</t>
  </si>
  <si>
    <t>obiekt-Kavkaz-Kema</t>
  </si>
  <si>
    <t>obiekt-Kepler</t>
  </si>
  <si>
    <t>obiekt-Kerubino</t>
  </si>
  <si>
    <t>obiekt-Kobiera</t>
  </si>
  <si>
    <t>obiekt-Kohelia</t>
  </si>
  <si>
    <t>obiekt-Kranich</t>
  </si>
  <si>
    <t>obiekt-Kredo</t>
  </si>
  <si>
    <t>obiekt-Kris</t>
  </si>
  <si>
    <t>obiekt-Lahertis</t>
  </si>
  <si>
    <t>obiekt-Lavantus</t>
  </si>
  <si>
    <t>obiekt-Lear</t>
  </si>
  <si>
    <t>obiekt-Legenda</t>
  </si>
  <si>
    <t>obiekt-Linus</t>
  </si>
  <si>
    <t>obiekt-Lithium</t>
  </si>
  <si>
    <t>obiekt-Liwilla</t>
  </si>
  <si>
    <t>obiekt-Look</t>
  </si>
  <si>
    <t>obiekt-Ludwig</t>
  </si>
  <si>
    <t>obiekt-M3 synthetic (W-7976)</t>
  </si>
  <si>
    <t>obiekt-M6 synthetic (W-7984)</t>
  </si>
  <si>
    <t>obiekt-MATHEO</t>
  </si>
  <si>
    <t>obiekt-MV Lucilla</t>
  </si>
  <si>
    <t>obiekt-Magnus</t>
  </si>
  <si>
    <t>obiekt-Manager</t>
  </si>
  <si>
    <t>obiekt-Mandub</t>
  </si>
  <si>
    <t>obiekt-Markiza</t>
  </si>
  <si>
    <t>obiekt-Mazurka</t>
  </si>
  <si>
    <t>obiekt-Meister</t>
  </si>
  <si>
    <t>obiekt-Memory</t>
  </si>
  <si>
    <t>obiekt-Mentor</t>
  </si>
  <si>
    <t>obiekt-Meteor</t>
  </si>
  <si>
    <t>obiekt-Mewa</t>
  </si>
  <si>
    <t>obiekt-Mikula</t>
  </si>
  <si>
    <t>obiekt-Mulan</t>
  </si>
  <si>
    <t>obiekt-Muszelka</t>
  </si>
  <si>
    <t>obiekt-Muza</t>
  </si>
  <si>
    <t>obiekt-Naridana</t>
  </si>
  <si>
    <t>obiekt-Natula</t>
  </si>
  <si>
    <t>obiekt-Nelson</t>
  </si>
  <si>
    <t>obiekt-Nocibe</t>
  </si>
  <si>
    <t>obiekt-Nutka</t>
  </si>
  <si>
    <t>obiekt-Olivin</t>
  </si>
  <si>
    <t>obiekt-Opal</t>
  </si>
  <si>
    <t>obiekt-Operetka</t>
  </si>
  <si>
    <t>obiekt-Ostka Strzelecka</t>
  </si>
  <si>
    <t>obiekt-Ostroga</t>
  </si>
  <si>
    <t>obiekt-Oxal</t>
  </si>
  <si>
    <t>obiekt-PIONIER</t>
  </si>
  <si>
    <t>obiekt-Pamier</t>
  </si>
  <si>
    <t>obiekt-Patras</t>
  </si>
  <si>
    <t>obiekt-Pengar</t>
  </si>
  <si>
    <t>obiekt-Platin</t>
  </si>
  <si>
    <t>obiekt-Praktik</t>
  </si>
  <si>
    <t>obiekt-Pueblo</t>
  </si>
  <si>
    <t>obiekt-RGT Ampiezzo</t>
  </si>
  <si>
    <t>obiekt-RGT Djoko</t>
  </si>
  <si>
    <t>obiekt-RGT Frenezio</t>
  </si>
  <si>
    <t>obiekt-RGT Kilimanjaro</t>
  </si>
  <si>
    <t>obiekt-Rapsodia</t>
  </si>
  <si>
    <t>obiekt-Reciproc</t>
  </si>
  <si>
    <t>obiekt-Riband</t>
  </si>
  <si>
    <t>obiekt-Rigi</t>
  </si>
  <si>
    <t>obiekt-Rumor</t>
  </si>
  <si>
    <t>obiekt-Rywalka</t>
  </si>
  <si>
    <t>obiekt-SALUTOS</t>
  </si>
  <si>
    <t>obiekt-SAMURAI</t>
  </si>
  <si>
    <t>obiekt-Sailor</t>
  </si>
  <si>
    <t>obiekt-Salamouni</t>
  </si>
  <si>
    <t>obiekt-Satyna</t>
  </si>
  <si>
    <t>obiekt-Schamane</t>
  </si>
  <si>
    <t>obiekt-Skagen</t>
  </si>
  <si>
    <t>obiekt-Smaragd</t>
  </si>
  <si>
    <t>obiekt-Smuga</t>
  </si>
  <si>
    <t>obiekt-Sokrates</t>
  </si>
  <si>
    <t>obiekt-Solitar</t>
  </si>
  <si>
    <t>obiekt-Solognac</t>
  </si>
  <si>
    <t>obiekt-Speedway</t>
  </si>
  <si>
    <t>obiekt-Starway</t>
  </si>
  <si>
    <t>obiekt-Sukces</t>
  </si>
  <si>
    <t>obiekt-Syllon</t>
  </si>
  <si>
    <t>obiekt-TE9111</t>
  </si>
  <si>
    <t>obiekt-Tabasco</t>
  </si>
  <si>
    <t>obiekt-Tadinia</t>
  </si>
  <si>
    <t>obiekt-Taichung29</t>
  </si>
  <si>
    <t>obiekt-Tentation</t>
  </si>
  <si>
    <t>obiekt-Terroir</t>
  </si>
  <si>
    <t>obiekt-Thalys</t>
  </si>
  <si>
    <t>obiekt-Tobak</t>
  </si>
  <si>
    <t>obiekt-Tonacja</t>
  </si>
  <si>
    <t>obiekt-Torrild</t>
  </si>
  <si>
    <t>obiekt-Tuareg</t>
  </si>
  <si>
    <t>obiekt-Tulecka</t>
  </si>
  <si>
    <t>obiekt-Turkis</t>
  </si>
  <si>
    <t>obiekt-Turnia</t>
  </si>
  <si>
    <t>obiekt-Valdo</t>
  </si>
  <si>
    <t>obiekt-Veranopolis</t>
  </si>
  <si>
    <t>obiekt-Waxy</t>
  </si>
  <si>
    <t>obiekt-Winnetou</t>
  </si>
  <si>
    <t>obiekt-Wiwa</t>
  </si>
  <si>
    <t>obiekt-Wydma</t>
  </si>
  <si>
    <t>obiekt-Xantippe</t>
  </si>
  <si>
    <t>obiekt-Zappa</t>
  </si>
  <si>
    <t>obiekt-Zawisza</t>
  </si>
  <si>
    <t>obiekt-Zobel</t>
  </si>
  <si>
    <t>obiekt-Zyta</t>
  </si>
  <si>
    <t>powt-1</t>
  </si>
  <si>
    <t>powt-2</t>
  </si>
  <si>
    <t>IPO323_NEC</t>
  </si>
  <si>
    <t>IPO323_PYC</t>
  </si>
  <si>
    <t>IPO88004_NEC</t>
  </si>
  <si>
    <t>IPO88004_PYC</t>
  </si>
  <si>
    <t>IPO92006_NEC</t>
  </si>
  <si>
    <t>IPO92006_PYC</t>
  </si>
  <si>
    <t>St1-03_NEC</t>
  </si>
  <si>
    <t>St1-03_PYC</t>
  </si>
  <si>
    <t>IPO86036_NEC</t>
  </si>
  <si>
    <t>IPO86036_PYC</t>
  </si>
  <si>
    <t>Renan (RL 248)</t>
  </si>
  <si>
    <t>Cultivar name</t>
  </si>
  <si>
    <t>DISKUS</t>
  </si>
  <si>
    <t>Edelrun</t>
  </si>
  <si>
    <t>Ehogold 770/09</t>
  </si>
  <si>
    <t>Eron</t>
  </si>
  <si>
    <t>Etana</t>
  </si>
  <si>
    <t>Famulus</t>
  </si>
  <si>
    <t>Joker</t>
  </si>
  <si>
    <t>Matheo</t>
  </si>
  <si>
    <t>Matix</t>
  </si>
  <si>
    <t>Pionier</t>
  </si>
  <si>
    <t>Primus</t>
  </si>
  <si>
    <t>Salutos</t>
  </si>
  <si>
    <t>Samurai</t>
  </si>
  <si>
    <t>Chinese Spring</t>
  </si>
  <si>
    <r>
      <t>Table S1. The phenotyping assessment of wheat (</t>
    </r>
    <r>
      <rPr>
        <i/>
        <sz val="11"/>
        <color theme="1"/>
        <rFont val="Calibri"/>
        <family val="2"/>
        <charset val="238"/>
        <scheme val="minor"/>
      </rPr>
      <t>Triticum aestivum</t>
    </r>
    <r>
      <rPr>
        <sz val="11"/>
        <color theme="1"/>
        <rFont val="Calibri"/>
        <family val="2"/>
        <charset val="238"/>
        <scheme val="minor"/>
      </rPr>
      <t xml:space="preserve"> L.) reaction against Septoria tritici artificial inoculation at adult plant stage. Columns represent percent of flag leaf area covered by necrosis (_NEC) or pycnidia (fruiting body of the fungus) (_PYC).</t>
    </r>
  </si>
  <si>
    <r>
      <t xml:space="preserve">Haplotype-based association mapping of genomic regions associated with </t>
    </r>
    <r>
      <rPr>
        <i/>
        <sz val="11"/>
        <color theme="1"/>
        <rFont val="Calibri"/>
        <family val="2"/>
        <charset val="238"/>
        <scheme val="minor"/>
      </rPr>
      <t>Zymoseptoria tritici</t>
    </r>
    <r>
      <rPr>
        <sz val="11"/>
        <color theme="1"/>
        <rFont val="Calibri"/>
        <family val="2"/>
        <charset val="238"/>
        <scheme val="minor"/>
      </rPr>
      <t xml:space="preserve"> resistance using 217 diverse wheat genotypes. Magdalena Radecka-Janusik, Urszula Piechota, Dominika Piaskowska, Piotr Słowacki, Sławomir Bartosiak and Paweł Czembo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49" fontId="0" fillId="0" borderId="0" xfId="0" applyNumberFormat="1"/>
    <xf numFmtId="49" fontId="0" fillId="0" borderId="11" xfId="0" applyNumberFormat="1" applyBorder="1"/>
    <xf numFmtId="164" fontId="0" fillId="0" borderId="0" xfId="0" applyNumberFormat="1"/>
    <xf numFmtId="164" fontId="0" fillId="0" borderId="11" xfId="0" applyNumberFormat="1" applyBorder="1"/>
    <xf numFmtId="49" fontId="0" fillId="0" borderId="10" xfId="0" applyNumberFormat="1" applyBorder="1"/>
    <xf numFmtId="164" fontId="0" fillId="0" borderId="10" xfId="0" applyNumberFormat="1" applyBorder="1"/>
    <xf numFmtId="0" fontId="0" fillId="0" borderId="0" xfId="0" applyAlignment="1">
      <alignment horizontal="center" wrapText="1"/>
    </xf>
    <xf numFmtId="0" fontId="18" fillId="0" borderId="0" xfId="0" applyFont="1"/>
    <xf numFmtId="2" fontId="0" fillId="0" borderId="0" xfId="0" applyNumberFormat="1"/>
    <xf numFmtId="2" fontId="18" fillId="0" borderId="0" xfId="0" applyNumberFormat="1" applyFont="1" applyAlignment="1">
      <alignment horizontal="center"/>
    </xf>
    <xf numFmtId="2" fontId="14" fillId="0" borderId="0" xfId="0" applyNumberFormat="1" applyFont="1"/>
    <xf numFmtId="0" fontId="18" fillId="0" borderId="12" xfId="0" applyFont="1" applyBorder="1"/>
    <xf numFmtId="2" fontId="0" fillId="0" borderId="12" xfId="0" applyNumberFormat="1" applyBorder="1"/>
    <xf numFmtId="0" fontId="0" fillId="0" borderId="12" xfId="0" applyBorder="1" applyAlignment="1">
      <alignment horizontal="center" vertical="center"/>
    </xf>
    <xf numFmtId="0" fontId="0" fillId="0" borderId="12" xfId="0" applyBorder="1"/>
    <xf numFmtId="0" fontId="0" fillId="0" borderId="0" xfId="0" applyAlignment="1">
      <alignment horizontal="center" wrapText="1"/>
    </xf>
    <xf numFmtId="0" fontId="0" fillId="0" borderId="0" xfId="0" applyAlignment="1">
      <alignment horizontal="left" wrapText="1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17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Pakiet Office 2007–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 2007–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 2007–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Arkusz7"/>
  <dimension ref="B1:C204"/>
  <sheetViews>
    <sheetView workbookViewId="0"/>
  </sheetViews>
  <sheetFormatPr defaultRowHeight="15" x14ac:dyDescent="0.25"/>
  <sheetData>
    <row r="1" spans="2:3" ht="15.75" thickBot="1" x14ac:dyDescent="0.3"/>
    <row r="2" spans="2:3" x14ac:dyDescent="0.25">
      <c r="B2" s="5" t="s">
        <v>202</v>
      </c>
      <c r="C2" s="6">
        <v>8.3202717912704109</v>
      </c>
    </row>
    <row r="3" spans="2:3" x14ac:dyDescent="0.25">
      <c r="B3" s="1" t="s">
        <v>203</v>
      </c>
      <c r="C3" s="3">
        <v>18.229596014286876</v>
      </c>
    </row>
    <row r="4" spans="2:3" x14ac:dyDescent="0.25">
      <c r="B4" s="1" t="s">
        <v>204</v>
      </c>
      <c r="C4" s="3">
        <v>27.397696840119487</v>
      </c>
    </row>
    <row r="5" spans="2:3" x14ac:dyDescent="0.25">
      <c r="B5" s="1" t="s">
        <v>205</v>
      </c>
      <c r="C5" s="3">
        <v>20.568858214269891</v>
      </c>
    </row>
    <row r="6" spans="2:3" x14ac:dyDescent="0.25">
      <c r="B6" s="1" t="s">
        <v>206</v>
      </c>
      <c r="C6" s="3">
        <v>7.892033703964568</v>
      </c>
    </row>
    <row r="7" spans="2:3" x14ac:dyDescent="0.25">
      <c r="B7" s="1" t="s">
        <v>207</v>
      </c>
      <c r="C7" s="3">
        <v>21.626839244868119</v>
      </c>
    </row>
    <row r="8" spans="2:3" x14ac:dyDescent="0.25">
      <c r="B8" s="1" t="s">
        <v>208</v>
      </c>
      <c r="C8" s="3">
        <v>60.919039394166916</v>
      </c>
    </row>
    <row r="9" spans="2:3" x14ac:dyDescent="0.25">
      <c r="B9" s="1" t="s">
        <v>209</v>
      </c>
      <c r="C9" s="3">
        <v>23.388219216743298</v>
      </c>
    </row>
    <row r="10" spans="2:3" x14ac:dyDescent="0.25">
      <c r="B10" s="1" t="s">
        <v>210</v>
      </c>
      <c r="C10" s="3">
        <v>11.497596624755069</v>
      </c>
    </row>
    <row r="11" spans="2:3" x14ac:dyDescent="0.25">
      <c r="B11" s="1" t="s">
        <v>211</v>
      </c>
      <c r="C11" s="3">
        <v>11.958265060267177</v>
      </c>
    </row>
    <row r="12" spans="2:3" x14ac:dyDescent="0.25">
      <c r="B12" s="1" t="s">
        <v>212</v>
      </c>
      <c r="C12" s="3">
        <v>50.037631782646869</v>
      </c>
    </row>
    <row r="13" spans="2:3" x14ac:dyDescent="0.25">
      <c r="B13" s="1" t="s">
        <v>213</v>
      </c>
      <c r="C13" s="3">
        <v>12.763565943816705</v>
      </c>
    </row>
    <row r="14" spans="2:3" x14ac:dyDescent="0.25">
      <c r="B14" s="1" t="s">
        <v>214</v>
      </c>
      <c r="C14" s="3">
        <v>12.686634334378589</v>
      </c>
    </row>
    <row r="15" spans="2:3" x14ac:dyDescent="0.25">
      <c r="B15" s="1" t="s">
        <v>215</v>
      </c>
      <c r="C15" s="3">
        <v>28.413714182363588</v>
      </c>
    </row>
    <row r="16" spans="2:3" x14ac:dyDescent="0.25">
      <c r="B16" s="1" t="s">
        <v>216</v>
      </c>
      <c r="C16" s="3">
        <v>31.531104265703608</v>
      </c>
    </row>
    <row r="17" spans="2:3" x14ac:dyDescent="0.25">
      <c r="B17" s="1" t="s">
        <v>217</v>
      </c>
      <c r="C17" s="3">
        <v>14.249187879620777</v>
      </c>
    </row>
    <row r="18" spans="2:3" x14ac:dyDescent="0.25">
      <c r="B18" s="1" t="s">
        <v>218</v>
      </c>
      <c r="C18" s="3">
        <v>10.207343143980026</v>
      </c>
    </row>
    <row r="19" spans="2:3" x14ac:dyDescent="0.25">
      <c r="B19" s="1" t="s">
        <v>219</v>
      </c>
      <c r="C19" s="3">
        <v>24.067793810612429</v>
      </c>
    </row>
    <row r="20" spans="2:3" x14ac:dyDescent="0.25">
      <c r="B20" s="1" t="s">
        <v>220</v>
      </c>
      <c r="C20" s="3">
        <v>23.897545043280317</v>
      </c>
    </row>
    <row r="21" spans="2:3" x14ac:dyDescent="0.25">
      <c r="B21" s="1" t="s">
        <v>221</v>
      </c>
      <c r="C21" s="3">
        <v>25.013974491529481</v>
      </c>
    </row>
    <row r="22" spans="2:3" x14ac:dyDescent="0.25">
      <c r="B22" s="1" t="s">
        <v>222</v>
      </c>
      <c r="C22" s="3">
        <v>29.150999931459012</v>
      </c>
    </row>
    <row r="23" spans="2:3" x14ac:dyDescent="0.25">
      <c r="B23" s="1" t="s">
        <v>223</v>
      </c>
      <c r="C23" s="3">
        <v>39.379729191280347</v>
      </c>
    </row>
    <row r="24" spans="2:3" x14ac:dyDescent="0.25">
      <c r="B24" s="1" t="s">
        <v>224</v>
      </c>
      <c r="C24" s="3">
        <v>15.712963594512452</v>
      </c>
    </row>
    <row r="25" spans="2:3" x14ac:dyDescent="0.25">
      <c r="B25" s="1" t="s">
        <v>225</v>
      </c>
      <c r="C25" s="3">
        <v>37.631698633650394</v>
      </c>
    </row>
    <row r="26" spans="2:3" x14ac:dyDescent="0.25">
      <c r="B26" s="1" t="s">
        <v>226</v>
      </c>
      <c r="C26" s="3">
        <v>6.1918580532410274</v>
      </c>
    </row>
    <row r="27" spans="2:3" x14ac:dyDescent="0.25">
      <c r="B27" s="1" t="s">
        <v>227</v>
      </c>
      <c r="C27" s="3">
        <v>28.302253075142374</v>
      </c>
    </row>
    <row r="28" spans="2:3" x14ac:dyDescent="0.25">
      <c r="B28" s="1" t="s">
        <v>228</v>
      </c>
      <c r="C28" s="3">
        <v>64.858885861372485</v>
      </c>
    </row>
    <row r="29" spans="2:3" x14ac:dyDescent="0.25">
      <c r="B29" s="1" t="s">
        <v>229</v>
      </c>
      <c r="C29" s="3">
        <v>9.9131589312671267</v>
      </c>
    </row>
    <row r="30" spans="2:3" x14ac:dyDescent="0.25">
      <c r="B30" s="1" t="s">
        <v>230</v>
      </c>
      <c r="C30" s="3">
        <v>7.7054937237617871</v>
      </c>
    </row>
    <row r="31" spans="2:3" x14ac:dyDescent="0.25">
      <c r="B31" s="1" t="s">
        <v>231</v>
      </c>
      <c r="C31" s="3">
        <v>6.3663672165638161</v>
      </c>
    </row>
    <row r="32" spans="2:3" x14ac:dyDescent="0.25">
      <c r="B32" s="1" t="s">
        <v>232</v>
      </c>
      <c r="C32" s="3">
        <v>31.450299363066108</v>
      </c>
    </row>
    <row r="33" spans="2:3" x14ac:dyDescent="0.25">
      <c r="B33" s="1" t="s">
        <v>233</v>
      </c>
      <c r="C33" s="3">
        <v>18.437971905414937</v>
      </c>
    </row>
    <row r="34" spans="2:3" x14ac:dyDescent="0.25">
      <c r="B34" s="1" t="s">
        <v>234</v>
      </c>
      <c r="C34" s="3">
        <v>18.370459365516414</v>
      </c>
    </row>
    <row r="35" spans="2:3" x14ac:dyDescent="0.25">
      <c r="B35" s="1" t="s">
        <v>235</v>
      </c>
      <c r="C35" s="3">
        <v>55.587583839940876</v>
      </c>
    </row>
    <row r="36" spans="2:3" x14ac:dyDescent="0.25">
      <c r="B36" s="1" t="s">
        <v>236</v>
      </c>
      <c r="C36" s="3">
        <v>19.313420172912114</v>
      </c>
    </row>
    <row r="37" spans="2:3" x14ac:dyDescent="0.25">
      <c r="B37" s="1" t="s">
        <v>237</v>
      </c>
      <c r="C37" s="3">
        <v>19.077850588826148</v>
      </c>
    </row>
    <row r="38" spans="2:3" x14ac:dyDescent="0.25">
      <c r="B38" s="1" t="s">
        <v>238</v>
      </c>
      <c r="C38" s="3">
        <v>6.9731176644058692</v>
      </c>
    </row>
    <row r="39" spans="2:3" x14ac:dyDescent="0.25">
      <c r="B39" s="1" t="s">
        <v>239</v>
      </c>
      <c r="C39" s="3">
        <v>14.261972998025843</v>
      </c>
    </row>
    <row r="40" spans="2:3" x14ac:dyDescent="0.25">
      <c r="B40" s="1" t="s">
        <v>240</v>
      </c>
      <c r="C40" s="3">
        <v>18.084940147610222</v>
      </c>
    </row>
    <row r="41" spans="2:3" x14ac:dyDescent="0.25">
      <c r="B41" s="1" t="s">
        <v>241</v>
      </c>
      <c r="C41" s="3">
        <v>3.5346827504915481</v>
      </c>
    </row>
    <row r="42" spans="2:3" x14ac:dyDescent="0.25">
      <c r="B42" s="1" t="s">
        <v>242</v>
      </c>
      <c r="C42" s="3">
        <v>25.008329137962175</v>
      </c>
    </row>
    <row r="43" spans="2:3" x14ac:dyDescent="0.25">
      <c r="B43" s="1" t="s">
        <v>243</v>
      </c>
      <c r="C43" s="3">
        <v>15.390324892175183</v>
      </c>
    </row>
    <row r="44" spans="2:3" x14ac:dyDescent="0.25">
      <c r="B44" s="1" t="s">
        <v>244</v>
      </c>
      <c r="C44" s="3">
        <v>13.294018491665717</v>
      </c>
    </row>
    <row r="45" spans="2:3" x14ac:dyDescent="0.25">
      <c r="B45" s="1" t="s">
        <v>245</v>
      </c>
      <c r="C45" s="3">
        <v>3.5053635563288239</v>
      </c>
    </row>
    <row r="46" spans="2:3" x14ac:dyDescent="0.25">
      <c r="B46" s="1" t="s">
        <v>246</v>
      </c>
      <c r="C46" s="3">
        <v>27.65509039336424</v>
      </c>
    </row>
    <row r="47" spans="2:3" x14ac:dyDescent="0.25">
      <c r="B47" s="1" t="s">
        <v>247</v>
      </c>
      <c r="C47" s="3">
        <v>16.116721580739952</v>
      </c>
    </row>
    <row r="48" spans="2:3" x14ac:dyDescent="0.25">
      <c r="B48" s="1" t="s">
        <v>248</v>
      </c>
      <c r="C48" s="3">
        <v>8.4921079333794651</v>
      </c>
    </row>
    <row r="49" spans="2:3" x14ac:dyDescent="0.25">
      <c r="B49" s="1" t="s">
        <v>249</v>
      </c>
      <c r="C49" s="3">
        <v>18.746363946284355</v>
      </c>
    </row>
    <row r="50" spans="2:3" x14ac:dyDescent="0.25">
      <c r="B50" s="1" t="s">
        <v>250</v>
      </c>
      <c r="C50" s="3">
        <v>13.563191943047364</v>
      </c>
    </row>
    <row r="51" spans="2:3" x14ac:dyDescent="0.25">
      <c r="B51" s="1" t="s">
        <v>251</v>
      </c>
      <c r="C51" s="3">
        <v>20.475947862132649</v>
      </c>
    </row>
    <row r="52" spans="2:3" x14ac:dyDescent="0.25">
      <c r="B52" s="1" t="s">
        <v>252</v>
      </c>
      <c r="C52" s="3">
        <v>27.171108483558594</v>
      </c>
    </row>
    <row r="53" spans="2:3" x14ac:dyDescent="0.25">
      <c r="B53" s="1" t="s">
        <v>253</v>
      </c>
      <c r="C53" s="3">
        <v>10.363570676865844</v>
      </c>
    </row>
    <row r="54" spans="2:3" x14ac:dyDescent="0.25">
      <c r="B54" s="1" t="s">
        <v>254</v>
      </c>
      <c r="C54" s="3">
        <v>28.724140696648799</v>
      </c>
    </row>
    <row r="55" spans="2:3" x14ac:dyDescent="0.25">
      <c r="B55" s="1" t="s">
        <v>255</v>
      </c>
      <c r="C55" s="3">
        <v>10.816175079402047</v>
      </c>
    </row>
    <row r="56" spans="2:3" x14ac:dyDescent="0.25">
      <c r="B56" s="1" t="s">
        <v>256</v>
      </c>
      <c r="C56" s="3">
        <v>50.349692035940578</v>
      </c>
    </row>
    <row r="57" spans="2:3" x14ac:dyDescent="0.25">
      <c r="B57" s="1" t="s">
        <v>257</v>
      </c>
      <c r="C57" s="3">
        <v>56.535833192509401</v>
      </c>
    </row>
    <row r="58" spans="2:3" x14ac:dyDescent="0.25">
      <c r="B58" s="1" t="s">
        <v>258</v>
      </c>
      <c r="C58" s="3">
        <v>51.399101200485816</v>
      </c>
    </row>
    <row r="59" spans="2:3" x14ac:dyDescent="0.25">
      <c r="B59" s="1" t="s">
        <v>259</v>
      </c>
      <c r="C59" s="3">
        <v>43.060091326045175</v>
      </c>
    </row>
    <row r="60" spans="2:3" x14ac:dyDescent="0.25">
      <c r="B60" s="1" t="s">
        <v>260</v>
      </c>
      <c r="C60" s="3">
        <v>8.2975235888371763</v>
      </c>
    </row>
    <row r="61" spans="2:3" x14ac:dyDescent="0.25">
      <c r="B61" s="1" t="s">
        <v>261</v>
      </c>
      <c r="C61" s="3">
        <v>11.804244215530478</v>
      </c>
    </row>
    <row r="62" spans="2:3" x14ac:dyDescent="0.25">
      <c r="B62" s="1" t="s">
        <v>262</v>
      </c>
      <c r="C62" s="3">
        <v>30.268296375542306</v>
      </c>
    </row>
    <row r="63" spans="2:3" x14ac:dyDescent="0.25">
      <c r="B63" s="1" t="s">
        <v>263</v>
      </c>
      <c r="C63" s="3">
        <v>12.84243524626747</v>
      </c>
    </row>
    <row r="64" spans="2:3" x14ac:dyDescent="0.25">
      <c r="B64" s="1" t="s">
        <v>264</v>
      </c>
      <c r="C64" s="3">
        <v>36.332637341266519</v>
      </c>
    </row>
    <row r="65" spans="2:3" x14ac:dyDescent="0.25">
      <c r="B65" s="1" t="s">
        <v>265</v>
      </c>
      <c r="C65" s="3">
        <v>15.32072501017943</v>
      </c>
    </row>
    <row r="66" spans="2:3" x14ac:dyDescent="0.25">
      <c r="B66" s="1" t="s">
        <v>266</v>
      </c>
      <c r="C66" s="3">
        <v>20.050580625676435</v>
      </c>
    </row>
    <row r="67" spans="2:3" x14ac:dyDescent="0.25">
      <c r="B67" s="1" t="s">
        <v>267</v>
      </c>
      <c r="C67" s="3">
        <v>3.9757281747161741</v>
      </c>
    </row>
    <row r="68" spans="2:3" x14ac:dyDescent="0.25">
      <c r="B68" s="1" t="s">
        <v>268</v>
      </c>
      <c r="C68" s="3">
        <v>25.92312013439777</v>
      </c>
    </row>
    <row r="69" spans="2:3" x14ac:dyDescent="0.25">
      <c r="B69" s="1" t="s">
        <v>269</v>
      </c>
      <c r="C69" s="3">
        <v>11.638081330967676</v>
      </c>
    </row>
    <row r="70" spans="2:3" x14ac:dyDescent="0.25">
      <c r="B70" s="1" t="s">
        <v>270</v>
      </c>
      <c r="C70" s="3">
        <v>10.902348955408307</v>
      </c>
    </row>
    <row r="71" spans="2:3" x14ac:dyDescent="0.25">
      <c r="B71" s="1" t="s">
        <v>271</v>
      </c>
      <c r="C71" s="3">
        <v>24.746295694353698</v>
      </c>
    </row>
    <row r="72" spans="2:3" x14ac:dyDescent="0.25">
      <c r="B72" s="1" t="s">
        <v>272</v>
      </c>
      <c r="C72" s="3">
        <v>4.1989561834004903</v>
      </c>
    </row>
    <row r="73" spans="2:3" x14ac:dyDescent="0.25">
      <c r="B73" s="1" t="s">
        <v>273</v>
      </c>
      <c r="C73" s="3">
        <v>10.928640984925821</v>
      </c>
    </row>
    <row r="74" spans="2:3" x14ac:dyDescent="0.25">
      <c r="B74" s="1" t="s">
        <v>274</v>
      </c>
      <c r="C74" s="3">
        <v>24.333687728799227</v>
      </c>
    </row>
    <row r="75" spans="2:3" x14ac:dyDescent="0.25">
      <c r="B75" s="1" t="s">
        <v>275</v>
      </c>
      <c r="C75" s="3">
        <v>18.213910856227105</v>
      </c>
    </row>
    <row r="76" spans="2:3" x14ac:dyDescent="0.25">
      <c r="B76" s="1" t="s">
        <v>276</v>
      </c>
      <c r="C76" s="3">
        <v>4.8296935312540015</v>
      </c>
    </row>
    <row r="77" spans="2:3" x14ac:dyDescent="0.25">
      <c r="B77" s="1" t="s">
        <v>277</v>
      </c>
      <c r="C77" s="3">
        <v>10.028777800364413</v>
      </c>
    </row>
    <row r="78" spans="2:3" x14ac:dyDescent="0.25">
      <c r="B78" s="1" t="s">
        <v>278</v>
      </c>
      <c r="C78" s="3">
        <v>7.5955705095485015</v>
      </c>
    </row>
    <row r="79" spans="2:3" x14ac:dyDescent="0.25">
      <c r="B79" s="1" t="s">
        <v>279</v>
      </c>
      <c r="C79" s="3">
        <v>13.992850315220078</v>
      </c>
    </row>
    <row r="80" spans="2:3" x14ac:dyDescent="0.25">
      <c r="B80" s="1" t="s">
        <v>280</v>
      </c>
      <c r="C80" s="3">
        <v>23.645532904754059</v>
      </c>
    </row>
    <row r="81" spans="2:3" x14ac:dyDescent="0.25">
      <c r="B81" s="1" t="s">
        <v>281</v>
      </c>
      <c r="C81" s="3">
        <v>4.5698993530031444</v>
      </c>
    </row>
    <row r="82" spans="2:3" x14ac:dyDescent="0.25">
      <c r="B82" s="1" t="s">
        <v>282</v>
      </c>
      <c r="C82" s="3">
        <v>18.042451203703013</v>
      </c>
    </row>
    <row r="83" spans="2:3" x14ac:dyDescent="0.25">
      <c r="B83" s="1" t="s">
        <v>283</v>
      </c>
      <c r="C83" s="3">
        <v>13.47211712748166</v>
      </c>
    </row>
    <row r="84" spans="2:3" x14ac:dyDescent="0.25">
      <c r="B84" s="1" t="s">
        <v>284</v>
      </c>
      <c r="C84" s="3">
        <v>18.019773667097045</v>
      </c>
    </row>
    <row r="85" spans="2:3" x14ac:dyDescent="0.25">
      <c r="B85" s="1" t="s">
        <v>285</v>
      </c>
      <c r="C85" s="3">
        <v>16.839842091364954</v>
      </c>
    </row>
    <row r="86" spans="2:3" x14ac:dyDescent="0.25">
      <c r="B86" s="1" t="s">
        <v>286</v>
      </c>
      <c r="C86" s="3">
        <v>54.438645313768376</v>
      </c>
    </row>
    <row r="87" spans="2:3" x14ac:dyDescent="0.25">
      <c r="B87" s="1" t="s">
        <v>287</v>
      </c>
      <c r="C87" s="3">
        <v>9.3400325319206914</v>
      </c>
    </row>
    <row r="88" spans="2:3" x14ac:dyDescent="0.25">
      <c r="B88" s="1" t="s">
        <v>288</v>
      </c>
      <c r="C88" s="3">
        <v>5.5556488640207249</v>
      </c>
    </row>
    <row r="89" spans="2:3" x14ac:dyDescent="0.25">
      <c r="B89" s="1" t="s">
        <v>289</v>
      </c>
      <c r="C89" s="3">
        <v>14.933864340700783</v>
      </c>
    </row>
    <row r="90" spans="2:3" x14ac:dyDescent="0.25">
      <c r="B90" s="1" t="s">
        <v>290</v>
      </c>
      <c r="C90" s="3">
        <v>20.09953876823484</v>
      </c>
    </row>
    <row r="91" spans="2:3" x14ac:dyDescent="0.25">
      <c r="B91" s="1" t="s">
        <v>291</v>
      </c>
      <c r="C91" s="3">
        <v>12.94732297613232</v>
      </c>
    </row>
    <row r="92" spans="2:3" x14ac:dyDescent="0.25">
      <c r="B92" s="1" t="s">
        <v>292</v>
      </c>
      <c r="C92" s="3">
        <v>9.5258042272048478</v>
      </c>
    </row>
    <row r="93" spans="2:3" x14ac:dyDescent="0.25">
      <c r="B93" s="1" t="s">
        <v>293</v>
      </c>
      <c r="C93" s="3">
        <v>22.244938042342635</v>
      </c>
    </row>
    <row r="94" spans="2:3" x14ac:dyDescent="0.25">
      <c r="B94" s="1" t="s">
        <v>294</v>
      </c>
      <c r="C94" s="3">
        <v>8.2246668124855375</v>
      </c>
    </row>
    <row r="95" spans="2:3" x14ac:dyDescent="0.25">
      <c r="B95" s="1" t="s">
        <v>295</v>
      </c>
      <c r="C95" s="3">
        <v>10.018001314976384</v>
      </c>
    </row>
    <row r="96" spans="2:3" x14ac:dyDescent="0.25">
      <c r="B96" s="1" t="s">
        <v>296</v>
      </c>
      <c r="C96" s="3">
        <v>8.8426429609242092</v>
      </c>
    </row>
    <row r="97" spans="2:3" x14ac:dyDescent="0.25">
      <c r="B97" s="1" t="s">
        <v>297</v>
      </c>
      <c r="C97" s="3">
        <v>14.237657418083032</v>
      </c>
    </row>
    <row r="98" spans="2:3" x14ac:dyDescent="0.25">
      <c r="B98" s="1" t="s">
        <v>298</v>
      </c>
      <c r="C98" s="3">
        <v>13.449726676274256</v>
      </c>
    </row>
    <row r="99" spans="2:3" x14ac:dyDescent="0.25">
      <c r="B99" s="1" t="s">
        <v>299</v>
      </c>
      <c r="C99" s="3">
        <v>26.050069153287858</v>
      </c>
    </row>
    <row r="100" spans="2:3" x14ac:dyDescent="0.25">
      <c r="B100" s="1" t="s">
        <v>300</v>
      </c>
      <c r="C100" s="3">
        <v>30.083684683179506</v>
      </c>
    </row>
    <row r="101" spans="2:3" x14ac:dyDescent="0.25">
      <c r="B101" s="1" t="s">
        <v>301</v>
      </c>
      <c r="C101" s="3">
        <v>16.327015094234518</v>
      </c>
    </row>
    <row r="102" spans="2:3" x14ac:dyDescent="0.25">
      <c r="B102" s="1" t="s">
        <v>302</v>
      </c>
      <c r="C102" s="3">
        <v>9.9413550839143277</v>
      </c>
    </row>
    <row r="103" spans="2:3" x14ac:dyDescent="0.25">
      <c r="B103" s="1" t="s">
        <v>303</v>
      </c>
      <c r="C103" s="3">
        <v>8.6506424585017996</v>
      </c>
    </row>
    <row r="104" spans="2:3" x14ac:dyDescent="0.25">
      <c r="B104" s="1" t="s">
        <v>304</v>
      </c>
      <c r="C104" s="3">
        <v>18.21777962428445</v>
      </c>
    </row>
    <row r="105" spans="2:3" x14ac:dyDescent="0.25">
      <c r="B105" s="1" t="s">
        <v>305</v>
      </c>
      <c r="C105" s="3">
        <v>15.395135816762984</v>
      </c>
    </row>
    <row r="106" spans="2:3" x14ac:dyDescent="0.25">
      <c r="B106" s="1" t="s">
        <v>306</v>
      </c>
      <c r="C106" s="3">
        <v>29.631475754722985</v>
      </c>
    </row>
    <row r="107" spans="2:3" x14ac:dyDescent="0.25">
      <c r="B107" s="1" t="s">
        <v>307</v>
      </c>
      <c r="C107" s="3">
        <v>10.002269132124471</v>
      </c>
    </row>
    <row r="108" spans="2:3" x14ac:dyDescent="0.25">
      <c r="B108" s="1" t="s">
        <v>308</v>
      </c>
      <c r="C108" s="3">
        <v>16.153749142497688</v>
      </c>
    </row>
    <row r="109" spans="2:3" x14ac:dyDescent="0.25">
      <c r="B109" s="1" t="s">
        <v>309</v>
      </c>
      <c r="C109" s="3">
        <v>17.550514207146971</v>
      </c>
    </row>
    <row r="110" spans="2:3" x14ac:dyDescent="0.25">
      <c r="B110" s="1" t="s">
        <v>310</v>
      </c>
      <c r="C110" s="3">
        <v>10.819464232560069</v>
      </c>
    </row>
    <row r="111" spans="2:3" x14ac:dyDescent="0.25">
      <c r="B111" s="1" t="s">
        <v>311</v>
      </c>
      <c r="C111" s="3">
        <v>10.31179794627559</v>
      </c>
    </row>
    <row r="112" spans="2:3" x14ac:dyDescent="0.25">
      <c r="B112" s="1" t="s">
        <v>312</v>
      </c>
      <c r="C112" s="3">
        <v>10.975446501804136</v>
      </c>
    </row>
    <row r="113" spans="2:3" x14ac:dyDescent="0.25">
      <c r="B113" s="1" t="s">
        <v>313</v>
      </c>
      <c r="C113" s="3">
        <v>49.602548003947618</v>
      </c>
    </row>
    <row r="114" spans="2:3" x14ac:dyDescent="0.25">
      <c r="B114" s="1" t="s">
        <v>314</v>
      </c>
      <c r="C114" s="3">
        <v>2.1226230314721874</v>
      </c>
    </row>
    <row r="115" spans="2:3" x14ac:dyDescent="0.25">
      <c r="B115" s="1" t="s">
        <v>315</v>
      </c>
      <c r="C115" s="3">
        <v>7.0938263647165059</v>
      </c>
    </row>
    <row r="116" spans="2:3" x14ac:dyDescent="0.25">
      <c r="B116" s="1" t="s">
        <v>316</v>
      </c>
      <c r="C116" s="3">
        <v>27.233521700653817</v>
      </c>
    </row>
    <row r="117" spans="2:3" x14ac:dyDescent="0.25">
      <c r="B117" s="1" t="s">
        <v>317</v>
      </c>
      <c r="C117" s="3">
        <v>19.689219647272992</v>
      </c>
    </row>
    <row r="118" spans="2:3" x14ac:dyDescent="0.25">
      <c r="B118" s="1" t="s">
        <v>318</v>
      </c>
      <c r="C118" s="3">
        <v>52.434673474841581</v>
      </c>
    </row>
    <row r="119" spans="2:3" x14ac:dyDescent="0.25">
      <c r="B119" s="1" t="s">
        <v>319</v>
      </c>
      <c r="C119" s="3">
        <v>19.282320995043207</v>
      </c>
    </row>
    <row r="120" spans="2:3" x14ac:dyDescent="0.25">
      <c r="B120" s="1" t="s">
        <v>320</v>
      </c>
      <c r="C120" s="3">
        <v>7.1232679613687964</v>
      </c>
    </row>
    <row r="121" spans="2:3" x14ac:dyDescent="0.25">
      <c r="B121" s="1" t="s">
        <v>321</v>
      </c>
      <c r="C121" s="3">
        <v>33.626262140032182</v>
      </c>
    </row>
    <row r="122" spans="2:3" x14ac:dyDescent="0.25">
      <c r="B122" s="1" t="s">
        <v>322</v>
      </c>
      <c r="C122" s="3">
        <v>55.237475874618838</v>
      </c>
    </row>
    <row r="123" spans="2:3" x14ac:dyDescent="0.25">
      <c r="B123" s="1" t="s">
        <v>323</v>
      </c>
      <c r="C123" s="3">
        <v>21.370478712456908</v>
      </c>
    </row>
    <row r="124" spans="2:3" x14ac:dyDescent="0.25">
      <c r="B124" s="1" t="s">
        <v>324</v>
      </c>
      <c r="C124" s="3">
        <v>16.526079318036196</v>
      </c>
    </row>
    <row r="125" spans="2:3" x14ac:dyDescent="0.25">
      <c r="B125" s="1" t="s">
        <v>325</v>
      </c>
      <c r="C125" s="3">
        <v>15.274699657857873</v>
      </c>
    </row>
    <row r="126" spans="2:3" x14ac:dyDescent="0.25">
      <c r="B126" s="1" t="s">
        <v>326</v>
      </c>
      <c r="C126" s="3">
        <v>27.418104650361421</v>
      </c>
    </row>
    <row r="127" spans="2:3" x14ac:dyDescent="0.25">
      <c r="B127" s="1" t="s">
        <v>327</v>
      </c>
      <c r="C127" s="3">
        <v>23.838227900648441</v>
      </c>
    </row>
    <row r="128" spans="2:3" x14ac:dyDescent="0.25">
      <c r="B128" s="1" t="s">
        <v>328</v>
      </c>
      <c r="C128" s="3">
        <v>8.3983360122668778</v>
      </c>
    </row>
    <row r="129" spans="2:3" x14ac:dyDescent="0.25">
      <c r="B129" s="1" t="s">
        <v>329</v>
      </c>
      <c r="C129" s="3">
        <v>28.727101761654026</v>
      </c>
    </row>
    <row r="130" spans="2:3" x14ac:dyDescent="0.25">
      <c r="B130" s="1" t="s">
        <v>330</v>
      </c>
      <c r="C130" s="3">
        <v>12.348970527987468</v>
      </c>
    </row>
    <row r="131" spans="2:3" x14ac:dyDescent="0.25">
      <c r="B131" s="1" t="s">
        <v>331</v>
      </c>
      <c r="C131" s="3">
        <v>69.957678635972002</v>
      </c>
    </row>
    <row r="132" spans="2:3" x14ac:dyDescent="0.25">
      <c r="B132" s="1" t="s">
        <v>332</v>
      </c>
      <c r="C132" s="3">
        <v>56.134399408264997</v>
      </c>
    </row>
    <row r="133" spans="2:3" x14ac:dyDescent="0.25">
      <c r="B133" s="1" t="s">
        <v>333</v>
      </c>
      <c r="C133" s="3">
        <v>46.282012994500249</v>
      </c>
    </row>
    <row r="134" spans="2:3" x14ac:dyDescent="0.25">
      <c r="B134" s="1" t="s">
        <v>334</v>
      </c>
      <c r="C134" s="3">
        <v>30.980760904369927</v>
      </c>
    </row>
    <row r="135" spans="2:3" x14ac:dyDescent="0.25">
      <c r="B135" s="1" t="s">
        <v>335</v>
      </c>
      <c r="C135" s="3">
        <v>19.356287471690074</v>
      </c>
    </row>
    <row r="136" spans="2:3" x14ac:dyDescent="0.25">
      <c r="B136" s="1" t="s">
        <v>336</v>
      </c>
      <c r="C136" s="3">
        <v>23.590585934839364</v>
      </c>
    </row>
    <row r="137" spans="2:3" x14ac:dyDescent="0.25">
      <c r="B137" s="1" t="s">
        <v>337</v>
      </c>
      <c r="C137" s="3">
        <v>50.523465857872523</v>
      </c>
    </row>
    <row r="138" spans="2:3" x14ac:dyDescent="0.25">
      <c r="B138" s="1" t="s">
        <v>338</v>
      </c>
      <c r="C138" s="3">
        <v>20.341284423946231</v>
      </c>
    </row>
    <row r="139" spans="2:3" x14ac:dyDescent="0.25">
      <c r="B139" s="1" t="s">
        <v>339</v>
      </c>
      <c r="C139" s="3">
        <v>47.727987063518768</v>
      </c>
    </row>
    <row r="140" spans="2:3" x14ac:dyDescent="0.25">
      <c r="B140" s="1" t="s">
        <v>340</v>
      </c>
      <c r="C140" s="3">
        <v>29.310537598084245</v>
      </c>
    </row>
    <row r="141" spans="2:3" x14ac:dyDescent="0.25">
      <c r="B141" s="1" t="s">
        <v>341</v>
      </c>
      <c r="C141" s="3">
        <v>18.461949305680488</v>
      </c>
    </row>
    <row r="142" spans="2:3" x14ac:dyDescent="0.25">
      <c r="B142" s="1" t="s">
        <v>342</v>
      </c>
      <c r="C142" s="3">
        <v>7.8452280925393225</v>
      </c>
    </row>
    <row r="143" spans="2:3" x14ac:dyDescent="0.25">
      <c r="B143" s="1" t="s">
        <v>343</v>
      </c>
      <c r="C143" s="3">
        <v>6.5146620947609151</v>
      </c>
    </row>
    <row r="144" spans="2:3" x14ac:dyDescent="0.25">
      <c r="B144" s="1" t="s">
        <v>344</v>
      </c>
      <c r="C144" s="3">
        <v>13.544490111352182</v>
      </c>
    </row>
    <row r="145" spans="2:3" x14ac:dyDescent="0.25">
      <c r="B145" s="1" t="s">
        <v>345</v>
      </c>
      <c r="C145" s="3">
        <v>12.283895201377469</v>
      </c>
    </row>
    <row r="146" spans="2:3" x14ac:dyDescent="0.25">
      <c r="B146" s="1" t="s">
        <v>346</v>
      </c>
      <c r="C146" s="3">
        <v>11.018615059100732</v>
      </c>
    </row>
    <row r="147" spans="2:3" x14ac:dyDescent="0.25">
      <c r="B147" s="1" t="s">
        <v>347</v>
      </c>
      <c r="C147" s="3">
        <v>35.225242232463309</v>
      </c>
    </row>
    <row r="148" spans="2:3" x14ac:dyDescent="0.25">
      <c r="B148" s="1" t="s">
        <v>348</v>
      </c>
      <c r="C148" s="3">
        <v>15.243103964203328</v>
      </c>
    </row>
    <row r="149" spans="2:3" x14ac:dyDescent="0.25">
      <c r="B149" s="1" t="s">
        <v>349</v>
      </c>
      <c r="C149" s="3">
        <v>22.114482843472103</v>
      </c>
    </row>
    <row r="150" spans="2:3" x14ac:dyDescent="0.25">
      <c r="B150" s="1" t="s">
        <v>350</v>
      </c>
      <c r="C150" s="3">
        <v>16.288246180882037</v>
      </c>
    </row>
    <row r="151" spans="2:3" x14ac:dyDescent="0.25">
      <c r="B151" s="1" t="s">
        <v>351</v>
      </c>
      <c r="C151" s="3">
        <v>7.9955622854292798</v>
      </c>
    </row>
    <row r="152" spans="2:3" x14ac:dyDescent="0.25">
      <c r="B152" s="1" t="s">
        <v>352</v>
      </c>
      <c r="C152" s="3">
        <v>19.063639723027375</v>
      </c>
    </row>
    <row r="153" spans="2:3" x14ac:dyDescent="0.25">
      <c r="B153" s="1" t="s">
        <v>353</v>
      </c>
      <c r="C153" s="3">
        <v>10.764320284490694</v>
      </c>
    </row>
    <row r="154" spans="2:3" x14ac:dyDescent="0.25">
      <c r="B154" s="1" t="s">
        <v>354</v>
      </c>
      <c r="C154" s="3">
        <v>17.870326622621381</v>
      </c>
    </row>
    <row r="155" spans="2:3" x14ac:dyDescent="0.25">
      <c r="B155" s="1" t="s">
        <v>355</v>
      </c>
      <c r="C155" s="3">
        <v>13.554619744558948</v>
      </c>
    </row>
    <row r="156" spans="2:3" x14ac:dyDescent="0.25">
      <c r="B156" s="1" t="s">
        <v>356</v>
      </c>
      <c r="C156" s="3">
        <v>60.114611655083131</v>
      </c>
    </row>
    <row r="157" spans="2:3" x14ac:dyDescent="0.25">
      <c r="B157" s="1" t="s">
        <v>357</v>
      </c>
      <c r="C157" s="3">
        <v>14.56272071755858</v>
      </c>
    </row>
    <row r="158" spans="2:3" x14ac:dyDescent="0.25">
      <c r="B158" s="1" t="s">
        <v>358</v>
      </c>
      <c r="C158" s="3">
        <v>26.668669353221077</v>
      </c>
    </row>
    <row r="159" spans="2:3" x14ac:dyDescent="0.25">
      <c r="B159" s="1" t="s">
        <v>359</v>
      </c>
      <c r="C159" s="3">
        <v>47.546487832934332</v>
      </c>
    </row>
    <row r="160" spans="2:3" x14ac:dyDescent="0.25">
      <c r="B160" s="1" t="s">
        <v>360</v>
      </c>
      <c r="C160" s="3">
        <v>31.629807121278908</v>
      </c>
    </row>
    <row r="161" spans="2:3" x14ac:dyDescent="0.25">
      <c r="B161" s="1" t="s">
        <v>361</v>
      </c>
      <c r="C161" s="3">
        <v>14.080299729666628</v>
      </c>
    </row>
    <row r="162" spans="2:3" x14ac:dyDescent="0.25">
      <c r="B162" s="1" t="s">
        <v>362</v>
      </c>
      <c r="C162" s="3">
        <v>31.278650687714922</v>
      </c>
    </row>
    <row r="163" spans="2:3" x14ac:dyDescent="0.25">
      <c r="B163" s="1" t="s">
        <v>363</v>
      </c>
      <c r="C163" s="3">
        <v>6.5757442935688175</v>
      </c>
    </row>
    <row r="164" spans="2:3" x14ac:dyDescent="0.25">
      <c r="B164" s="1" t="s">
        <v>364</v>
      </c>
      <c r="C164" s="3">
        <v>21.179311548005352</v>
      </c>
    </row>
    <row r="165" spans="2:3" x14ac:dyDescent="0.25">
      <c r="B165" s="1" t="s">
        <v>365</v>
      </c>
      <c r="C165" s="3">
        <v>36.036919581502673</v>
      </c>
    </row>
    <row r="166" spans="2:3" x14ac:dyDescent="0.25">
      <c r="B166" s="1" t="s">
        <v>366</v>
      </c>
      <c r="C166" s="3">
        <v>20.938259133069923</v>
      </c>
    </row>
    <row r="167" spans="2:3" x14ac:dyDescent="0.25">
      <c r="B167" s="1" t="s">
        <v>367</v>
      </c>
      <c r="C167" s="3">
        <v>27.688647327614632</v>
      </c>
    </row>
    <row r="168" spans="2:3" x14ac:dyDescent="0.25">
      <c r="B168" s="1" t="s">
        <v>368</v>
      </c>
      <c r="C168" s="3">
        <v>48.293888560373347</v>
      </c>
    </row>
    <row r="169" spans="2:3" x14ac:dyDescent="0.25">
      <c r="B169" s="1" t="s">
        <v>369</v>
      </c>
      <c r="C169" s="3">
        <v>27.708304934152508</v>
      </c>
    </row>
    <row r="170" spans="2:3" x14ac:dyDescent="0.25">
      <c r="B170" s="1" t="s">
        <v>370</v>
      </c>
      <c r="C170" s="3">
        <v>7.2936264886800544</v>
      </c>
    </row>
    <row r="171" spans="2:3" x14ac:dyDescent="0.25">
      <c r="B171" s="1" t="s">
        <v>371</v>
      </c>
      <c r="C171" s="3">
        <v>15.184813283153616</v>
      </c>
    </row>
    <row r="172" spans="2:3" x14ac:dyDescent="0.25">
      <c r="B172" s="1" t="s">
        <v>372</v>
      </c>
      <c r="C172" s="3">
        <v>5.3880802833893426</v>
      </c>
    </row>
    <row r="173" spans="2:3" x14ac:dyDescent="0.25">
      <c r="B173" s="1" t="s">
        <v>373</v>
      </c>
      <c r="C173" s="3">
        <v>13.238083266588166</v>
      </c>
    </row>
    <row r="174" spans="2:3" x14ac:dyDescent="0.25">
      <c r="B174" s="1" t="s">
        <v>374</v>
      </c>
      <c r="C174" s="3">
        <v>42.755461486316086</v>
      </c>
    </row>
    <row r="175" spans="2:3" x14ac:dyDescent="0.25">
      <c r="B175" s="1" t="s">
        <v>375</v>
      </c>
      <c r="C175" s="3">
        <v>65.620491525710435</v>
      </c>
    </row>
    <row r="176" spans="2:3" x14ac:dyDescent="0.25">
      <c r="B176" s="1" t="s">
        <v>376</v>
      </c>
      <c r="C176" s="3">
        <v>6.7311757379390258</v>
      </c>
    </row>
    <row r="177" spans="2:3" x14ac:dyDescent="0.25">
      <c r="B177" s="1" t="s">
        <v>377</v>
      </c>
      <c r="C177" s="3">
        <v>2.8305861924263951</v>
      </c>
    </row>
    <row r="178" spans="2:3" x14ac:dyDescent="0.25">
      <c r="B178" s="1" t="s">
        <v>378</v>
      </c>
      <c r="C178" s="3">
        <v>54.512406870993765</v>
      </c>
    </row>
    <row r="179" spans="2:3" x14ac:dyDescent="0.25">
      <c r="B179" s="1" t="s">
        <v>379</v>
      </c>
      <c r="C179" s="3">
        <v>81.488255015706898</v>
      </c>
    </row>
    <row r="180" spans="2:3" x14ac:dyDescent="0.25">
      <c r="B180" s="1" t="s">
        <v>380</v>
      </c>
      <c r="C180" s="3">
        <v>15.7682343366595</v>
      </c>
    </row>
    <row r="181" spans="2:3" x14ac:dyDescent="0.25">
      <c r="B181" s="1" t="s">
        <v>381</v>
      </c>
      <c r="C181" s="3">
        <v>4.8988043013040752</v>
      </c>
    </row>
    <row r="182" spans="2:3" x14ac:dyDescent="0.25">
      <c r="B182" s="1" t="s">
        <v>382</v>
      </c>
      <c r="C182" s="3">
        <v>46.827573528580807</v>
      </c>
    </row>
    <row r="183" spans="2:3" x14ac:dyDescent="0.25">
      <c r="B183" s="1" t="s">
        <v>383</v>
      </c>
      <c r="C183" s="3">
        <v>11.17576374845132</v>
      </c>
    </row>
    <row r="184" spans="2:3" x14ac:dyDescent="0.25">
      <c r="B184" s="1" t="s">
        <v>384</v>
      </c>
      <c r="C184" s="3">
        <v>26.006677144591194</v>
      </c>
    </row>
    <row r="185" spans="2:3" x14ac:dyDescent="0.25">
      <c r="B185" s="1" t="s">
        <v>385</v>
      </c>
      <c r="C185" s="3">
        <v>13.70733042523781</v>
      </c>
    </row>
    <row r="186" spans="2:3" x14ac:dyDescent="0.25">
      <c r="B186" s="1" t="s">
        <v>386</v>
      </c>
      <c r="C186" s="3">
        <v>5.9031855469290662</v>
      </c>
    </row>
    <row r="187" spans="2:3" x14ac:dyDescent="0.25">
      <c r="B187" s="1" t="s">
        <v>387</v>
      </c>
      <c r="C187" s="3">
        <v>14.030935695899494</v>
      </c>
    </row>
    <row r="188" spans="2:3" x14ac:dyDescent="0.25">
      <c r="B188" s="1" t="s">
        <v>388</v>
      </c>
      <c r="C188" s="3">
        <v>19.043357080622997</v>
      </c>
    </row>
    <row r="189" spans="2:3" x14ac:dyDescent="0.25">
      <c r="B189" s="1" t="s">
        <v>389</v>
      </c>
      <c r="C189" s="3">
        <v>57.402014143994329</v>
      </c>
    </row>
    <row r="190" spans="2:3" x14ac:dyDescent="0.25">
      <c r="B190" s="1" t="s">
        <v>390</v>
      </c>
      <c r="C190" s="3">
        <v>21.891566287995975</v>
      </c>
    </row>
    <row r="191" spans="2:3" x14ac:dyDescent="0.25">
      <c r="B191" s="1" t="s">
        <v>391</v>
      </c>
      <c r="C191" s="3">
        <v>6.9229817645907303</v>
      </c>
    </row>
    <row r="192" spans="2:3" x14ac:dyDescent="0.25">
      <c r="B192" s="1" t="s">
        <v>392</v>
      </c>
      <c r="C192" s="3">
        <v>9.7939187120280202</v>
      </c>
    </row>
    <row r="193" spans="2:3" x14ac:dyDescent="0.25">
      <c r="B193" s="1" t="s">
        <v>393</v>
      </c>
      <c r="C193" s="3">
        <v>9.4011806984682416</v>
      </c>
    </row>
    <row r="194" spans="2:3" x14ac:dyDescent="0.25">
      <c r="B194" s="1" t="s">
        <v>394</v>
      </c>
      <c r="C194" s="3">
        <v>21.525887610672939</v>
      </c>
    </row>
    <row r="195" spans="2:3" x14ac:dyDescent="0.25">
      <c r="B195" s="1" t="s">
        <v>395</v>
      </c>
      <c r="C195" s="3">
        <v>49.097420599054075</v>
      </c>
    </row>
    <row r="196" spans="2:3" x14ac:dyDescent="0.25">
      <c r="B196" s="1" t="s">
        <v>396</v>
      </c>
      <c r="C196" s="3">
        <v>11.928005672745861</v>
      </c>
    </row>
    <row r="197" spans="2:3" x14ac:dyDescent="0.25">
      <c r="B197" s="1" t="s">
        <v>397</v>
      </c>
      <c r="C197" s="3">
        <v>9.9647129361453928</v>
      </c>
    </row>
    <row r="198" spans="2:3" x14ac:dyDescent="0.25">
      <c r="B198" s="1" t="s">
        <v>398</v>
      </c>
      <c r="C198" s="3">
        <v>58.477295139450007</v>
      </c>
    </row>
    <row r="199" spans="2:3" x14ac:dyDescent="0.25">
      <c r="B199" s="1" t="s">
        <v>399</v>
      </c>
      <c r="C199" s="3">
        <v>19.224441897154257</v>
      </c>
    </row>
    <row r="200" spans="2:3" ht="15.75" thickBot="1" x14ac:dyDescent="0.3">
      <c r="B200" s="2" t="s">
        <v>400</v>
      </c>
      <c r="C200" s="4">
        <v>39.685025910660229</v>
      </c>
    </row>
    <row r="202" spans="2:3" ht="15.75" thickBot="1" x14ac:dyDescent="0.3"/>
    <row r="203" spans="2:3" x14ac:dyDescent="0.25">
      <c r="B203" s="5" t="s">
        <v>401</v>
      </c>
      <c r="C203" s="6">
        <v>26.957423948931268</v>
      </c>
    </row>
    <row r="204" spans="2:3" ht="15.75" thickBot="1" x14ac:dyDescent="0.3">
      <c r="B204" s="2" t="s">
        <v>402</v>
      </c>
      <c r="C204" s="4">
        <v>17.281622664439926</v>
      </c>
    </row>
  </sheetData>
  <pageMargins left="0.7" right="0.7" top="0.75" bottom="0.75" header="0.3" footer="0.3"/>
  <ignoredErrors>
    <ignoredError sqref="B2:B200 B203:B204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Arkusz8"/>
  <dimension ref="B1:C204"/>
  <sheetViews>
    <sheetView workbookViewId="0"/>
  </sheetViews>
  <sheetFormatPr defaultRowHeight="15" x14ac:dyDescent="0.25"/>
  <sheetData>
    <row r="1" spans="2:3" ht="15.75" thickBot="1" x14ac:dyDescent="0.3"/>
    <row r="2" spans="2:3" x14ac:dyDescent="0.25">
      <c r="B2" s="5" t="s">
        <v>202</v>
      </c>
      <c r="C2" s="6">
        <v>8.3202717912704109</v>
      </c>
    </row>
    <row r="3" spans="2:3" x14ac:dyDescent="0.25">
      <c r="B3" s="1" t="s">
        <v>203</v>
      </c>
      <c r="C3" s="3">
        <v>18.229596014286876</v>
      </c>
    </row>
    <row r="4" spans="2:3" x14ac:dyDescent="0.25">
      <c r="B4" s="1" t="s">
        <v>204</v>
      </c>
      <c r="C4" s="3">
        <v>27.397696840119487</v>
      </c>
    </row>
    <row r="5" spans="2:3" x14ac:dyDescent="0.25">
      <c r="B5" s="1" t="s">
        <v>205</v>
      </c>
      <c r="C5" s="3">
        <v>20.568858214269891</v>
      </c>
    </row>
    <row r="6" spans="2:3" x14ac:dyDescent="0.25">
      <c r="B6" s="1" t="s">
        <v>206</v>
      </c>
      <c r="C6" s="3">
        <v>7.892033703964568</v>
      </c>
    </row>
    <row r="7" spans="2:3" x14ac:dyDescent="0.25">
      <c r="B7" s="1" t="s">
        <v>207</v>
      </c>
      <c r="C7" s="3">
        <v>21.626839244868119</v>
      </c>
    </row>
    <row r="8" spans="2:3" x14ac:dyDescent="0.25">
      <c r="B8" s="1" t="s">
        <v>208</v>
      </c>
      <c r="C8" s="3">
        <v>60.919039394166916</v>
      </c>
    </row>
    <row r="9" spans="2:3" x14ac:dyDescent="0.25">
      <c r="B9" s="1" t="s">
        <v>209</v>
      </c>
      <c r="C9" s="3">
        <v>23.388219216743298</v>
      </c>
    </row>
    <row r="10" spans="2:3" x14ac:dyDescent="0.25">
      <c r="B10" s="1" t="s">
        <v>210</v>
      </c>
      <c r="C10" s="3">
        <v>11.497596624755069</v>
      </c>
    </row>
    <row r="11" spans="2:3" x14ac:dyDescent="0.25">
      <c r="B11" s="1" t="s">
        <v>211</v>
      </c>
      <c r="C11" s="3">
        <v>11.958265060267177</v>
      </c>
    </row>
    <row r="12" spans="2:3" x14ac:dyDescent="0.25">
      <c r="B12" s="1" t="s">
        <v>212</v>
      </c>
      <c r="C12" s="3">
        <v>50.037631782646869</v>
      </c>
    </row>
    <row r="13" spans="2:3" x14ac:dyDescent="0.25">
      <c r="B13" s="1" t="s">
        <v>213</v>
      </c>
      <c r="C13" s="3">
        <v>12.763565943816705</v>
      </c>
    </row>
    <row r="14" spans="2:3" x14ac:dyDescent="0.25">
      <c r="B14" s="1" t="s">
        <v>214</v>
      </c>
      <c r="C14" s="3">
        <v>12.686634334378589</v>
      </c>
    </row>
    <row r="15" spans="2:3" x14ac:dyDescent="0.25">
      <c r="B15" s="1" t="s">
        <v>215</v>
      </c>
      <c r="C15" s="3">
        <v>28.413714182363588</v>
      </c>
    </row>
    <row r="16" spans="2:3" x14ac:dyDescent="0.25">
      <c r="B16" s="1" t="s">
        <v>216</v>
      </c>
      <c r="C16" s="3">
        <v>31.531104265703608</v>
      </c>
    </row>
    <row r="17" spans="2:3" x14ac:dyDescent="0.25">
      <c r="B17" s="1" t="s">
        <v>217</v>
      </c>
      <c r="C17" s="3">
        <v>14.249187879620777</v>
      </c>
    </row>
    <row r="18" spans="2:3" x14ac:dyDescent="0.25">
      <c r="B18" s="1" t="s">
        <v>218</v>
      </c>
      <c r="C18" s="3">
        <v>10.207343143980026</v>
      </c>
    </row>
    <row r="19" spans="2:3" x14ac:dyDescent="0.25">
      <c r="B19" s="1" t="s">
        <v>219</v>
      </c>
      <c r="C19" s="3">
        <v>24.067793810612429</v>
      </c>
    </row>
    <row r="20" spans="2:3" x14ac:dyDescent="0.25">
      <c r="B20" s="1" t="s">
        <v>220</v>
      </c>
      <c r="C20" s="3">
        <v>23.897545043280317</v>
      </c>
    </row>
    <row r="21" spans="2:3" x14ac:dyDescent="0.25">
      <c r="B21" s="1" t="s">
        <v>221</v>
      </c>
      <c r="C21" s="3">
        <v>25.013974491529481</v>
      </c>
    </row>
    <row r="22" spans="2:3" x14ac:dyDescent="0.25">
      <c r="B22" s="1" t="s">
        <v>222</v>
      </c>
      <c r="C22" s="3">
        <v>29.150999931459012</v>
      </c>
    </row>
    <row r="23" spans="2:3" x14ac:dyDescent="0.25">
      <c r="B23" s="1" t="s">
        <v>223</v>
      </c>
      <c r="C23" s="3">
        <v>39.379729191280347</v>
      </c>
    </row>
    <row r="24" spans="2:3" x14ac:dyDescent="0.25">
      <c r="B24" s="1" t="s">
        <v>224</v>
      </c>
      <c r="C24" s="3">
        <v>15.712963594512452</v>
      </c>
    </row>
    <row r="25" spans="2:3" x14ac:dyDescent="0.25">
      <c r="B25" s="1" t="s">
        <v>225</v>
      </c>
      <c r="C25" s="3">
        <v>37.631698633650394</v>
      </c>
    </row>
    <row r="26" spans="2:3" x14ac:dyDescent="0.25">
      <c r="B26" s="1" t="s">
        <v>226</v>
      </c>
      <c r="C26" s="3">
        <v>6.1918580532410274</v>
      </c>
    </row>
    <row r="27" spans="2:3" x14ac:dyDescent="0.25">
      <c r="B27" s="1" t="s">
        <v>227</v>
      </c>
      <c r="C27" s="3">
        <v>28.302253075142374</v>
      </c>
    </row>
    <row r="28" spans="2:3" x14ac:dyDescent="0.25">
      <c r="B28" s="1" t="s">
        <v>228</v>
      </c>
      <c r="C28" s="3">
        <v>64.858885861372485</v>
      </c>
    </row>
    <row r="29" spans="2:3" x14ac:dyDescent="0.25">
      <c r="B29" s="1" t="s">
        <v>229</v>
      </c>
      <c r="C29" s="3">
        <v>9.9131589312671267</v>
      </c>
    </row>
    <row r="30" spans="2:3" x14ac:dyDescent="0.25">
      <c r="B30" s="1" t="s">
        <v>230</v>
      </c>
      <c r="C30" s="3">
        <v>7.7054937237617871</v>
      </c>
    </row>
    <row r="31" spans="2:3" x14ac:dyDescent="0.25">
      <c r="B31" s="1" t="s">
        <v>231</v>
      </c>
      <c r="C31" s="3">
        <v>6.3663672165638161</v>
      </c>
    </row>
    <row r="32" spans="2:3" x14ac:dyDescent="0.25">
      <c r="B32" s="1" t="s">
        <v>232</v>
      </c>
      <c r="C32" s="3">
        <v>31.450299363066108</v>
      </c>
    </row>
    <row r="33" spans="2:3" x14ac:dyDescent="0.25">
      <c r="B33" s="1" t="s">
        <v>233</v>
      </c>
      <c r="C33" s="3">
        <v>18.437971905414937</v>
      </c>
    </row>
    <row r="34" spans="2:3" x14ac:dyDescent="0.25">
      <c r="B34" s="1" t="s">
        <v>234</v>
      </c>
      <c r="C34" s="3">
        <v>18.370459365516414</v>
      </c>
    </row>
    <row r="35" spans="2:3" x14ac:dyDescent="0.25">
      <c r="B35" s="1" t="s">
        <v>235</v>
      </c>
      <c r="C35" s="3">
        <v>55.587583839940876</v>
      </c>
    </row>
    <row r="36" spans="2:3" x14ac:dyDescent="0.25">
      <c r="B36" s="1" t="s">
        <v>236</v>
      </c>
      <c r="C36" s="3">
        <v>19.313420172912114</v>
      </c>
    </row>
    <row r="37" spans="2:3" x14ac:dyDescent="0.25">
      <c r="B37" s="1" t="s">
        <v>237</v>
      </c>
      <c r="C37" s="3">
        <v>19.077850588826148</v>
      </c>
    </row>
    <row r="38" spans="2:3" x14ac:dyDescent="0.25">
      <c r="B38" s="1" t="s">
        <v>238</v>
      </c>
      <c r="C38" s="3">
        <v>6.9731176644058692</v>
      </c>
    </row>
    <row r="39" spans="2:3" x14ac:dyDescent="0.25">
      <c r="B39" s="1" t="s">
        <v>239</v>
      </c>
      <c r="C39" s="3">
        <v>14.261972998025843</v>
      </c>
    </row>
    <row r="40" spans="2:3" x14ac:dyDescent="0.25">
      <c r="B40" s="1" t="s">
        <v>240</v>
      </c>
      <c r="C40" s="3">
        <v>18.084940147610222</v>
      </c>
    </row>
    <row r="41" spans="2:3" x14ac:dyDescent="0.25">
      <c r="B41" s="1" t="s">
        <v>241</v>
      </c>
      <c r="C41" s="3">
        <v>3.5346827504915481</v>
      </c>
    </row>
    <row r="42" spans="2:3" x14ac:dyDescent="0.25">
      <c r="B42" s="1" t="s">
        <v>242</v>
      </c>
      <c r="C42" s="3">
        <v>25.008329137962175</v>
      </c>
    </row>
    <row r="43" spans="2:3" x14ac:dyDescent="0.25">
      <c r="B43" s="1" t="s">
        <v>243</v>
      </c>
      <c r="C43" s="3">
        <v>15.390324892175183</v>
      </c>
    </row>
    <row r="44" spans="2:3" x14ac:dyDescent="0.25">
      <c r="B44" s="1" t="s">
        <v>244</v>
      </c>
      <c r="C44" s="3">
        <v>13.294018491665717</v>
      </c>
    </row>
    <row r="45" spans="2:3" x14ac:dyDescent="0.25">
      <c r="B45" s="1" t="s">
        <v>245</v>
      </c>
      <c r="C45" s="3">
        <v>3.5053635563288239</v>
      </c>
    </row>
    <row r="46" spans="2:3" x14ac:dyDescent="0.25">
      <c r="B46" s="1" t="s">
        <v>246</v>
      </c>
      <c r="C46" s="3">
        <v>27.65509039336424</v>
      </c>
    </row>
    <row r="47" spans="2:3" x14ac:dyDescent="0.25">
      <c r="B47" s="1" t="s">
        <v>247</v>
      </c>
      <c r="C47" s="3">
        <v>16.116721580739952</v>
      </c>
    </row>
    <row r="48" spans="2:3" x14ac:dyDescent="0.25">
      <c r="B48" s="1" t="s">
        <v>248</v>
      </c>
      <c r="C48" s="3">
        <v>8.4921079333794651</v>
      </c>
    </row>
    <row r="49" spans="2:3" x14ac:dyDescent="0.25">
      <c r="B49" s="1" t="s">
        <v>249</v>
      </c>
      <c r="C49" s="3">
        <v>18.746363946284355</v>
      </c>
    </row>
    <row r="50" spans="2:3" x14ac:dyDescent="0.25">
      <c r="B50" s="1" t="s">
        <v>250</v>
      </c>
      <c r="C50" s="3">
        <v>13.563191943047364</v>
      </c>
    </row>
    <row r="51" spans="2:3" x14ac:dyDescent="0.25">
      <c r="B51" s="1" t="s">
        <v>251</v>
      </c>
      <c r="C51" s="3">
        <v>20.475947862132649</v>
      </c>
    </row>
    <row r="52" spans="2:3" x14ac:dyDescent="0.25">
      <c r="B52" s="1" t="s">
        <v>252</v>
      </c>
      <c r="C52" s="3">
        <v>27.171108483558594</v>
      </c>
    </row>
    <row r="53" spans="2:3" x14ac:dyDescent="0.25">
      <c r="B53" s="1" t="s">
        <v>253</v>
      </c>
      <c r="C53" s="3">
        <v>10.363570676865844</v>
      </c>
    </row>
    <row r="54" spans="2:3" x14ac:dyDescent="0.25">
      <c r="B54" s="1" t="s">
        <v>254</v>
      </c>
      <c r="C54" s="3">
        <v>28.724140696648799</v>
      </c>
    </row>
    <row r="55" spans="2:3" x14ac:dyDescent="0.25">
      <c r="B55" s="1" t="s">
        <v>255</v>
      </c>
      <c r="C55" s="3">
        <v>10.816175079402047</v>
      </c>
    </row>
    <row r="56" spans="2:3" x14ac:dyDescent="0.25">
      <c r="B56" s="1" t="s">
        <v>256</v>
      </c>
      <c r="C56" s="3">
        <v>50.349692035940578</v>
      </c>
    </row>
    <row r="57" spans="2:3" x14ac:dyDescent="0.25">
      <c r="B57" s="1" t="s">
        <v>257</v>
      </c>
      <c r="C57" s="3">
        <v>56.535833192509401</v>
      </c>
    </row>
    <row r="58" spans="2:3" x14ac:dyDescent="0.25">
      <c r="B58" s="1" t="s">
        <v>258</v>
      </c>
      <c r="C58" s="3">
        <v>51.399101200485816</v>
      </c>
    </row>
    <row r="59" spans="2:3" x14ac:dyDescent="0.25">
      <c r="B59" s="1" t="s">
        <v>259</v>
      </c>
      <c r="C59" s="3">
        <v>43.060091326045175</v>
      </c>
    </row>
    <row r="60" spans="2:3" x14ac:dyDescent="0.25">
      <c r="B60" s="1" t="s">
        <v>260</v>
      </c>
      <c r="C60" s="3">
        <v>8.2975235888371763</v>
      </c>
    </row>
    <row r="61" spans="2:3" x14ac:dyDescent="0.25">
      <c r="B61" s="1" t="s">
        <v>261</v>
      </c>
      <c r="C61" s="3">
        <v>11.804244215530478</v>
      </c>
    </row>
    <row r="62" spans="2:3" x14ac:dyDescent="0.25">
      <c r="B62" s="1" t="s">
        <v>262</v>
      </c>
      <c r="C62" s="3">
        <v>30.268296375542306</v>
      </c>
    </row>
    <row r="63" spans="2:3" x14ac:dyDescent="0.25">
      <c r="B63" s="1" t="s">
        <v>263</v>
      </c>
      <c r="C63" s="3">
        <v>12.84243524626747</v>
      </c>
    </row>
    <row r="64" spans="2:3" x14ac:dyDescent="0.25">
      <c r="B64" s="1" t="s">
        <v>264</v>
      </c>
      <c r="C64" s="3">
        <v>36.332637341266519</v>
      </c>
    </row>
    <row r="65" spans="2:3" x14ac:dyDescent="0.25">
      <c r="B65" s="1" t="s">
        <v>265</v>
      </c>
      <c r="C65" s="3">
        <v>15.32072501017943</v>
      </c>
    </row>
    <row r="66" spans="2:3" x14ac:dyDescent="0.25">
      <c r="B66" s="1" t="s">
        <v>266</v>
      </c>
      <c r="C66" s="3">
        <v>20.050580625676435</v>
      </c>
    </row>
    <row r="67" spans="2:3" x14ac:dyDescent="0.25">
      <c r="B67" s="1" t="s">
        <v>267</v>
      </c>
      <c r="C67" s="3">
        <v>3.9757281747161741</v>
      </c>
    </row>
    <row r="68" spans="2:3" x14ac:dyDescent="0.25">
      <c r="B68" s="1" t="s">
        <v>268</v>
      </c>
      <c r="C68" s="3">
        <v>25.92312013439777</v>
      </c>
    </row>
    <row r="69" spans="2:3" x14ac:dyDescent="0.25">
      <c r="B69" s="1" t="s">
        <v>269</v>
      </c>
      <c r="C69" s="3">
        <v>11.638081330967676</v>
      </c>
    </row>
    <row r="70" spans="2:3" x14ac:dyDescent="0.25">
      <c r="B70" s="1" t="s">
        <v>270</v>
      </c>
      <c r="C70" s="3">
        <v>10.902348955408307</v>
      </c>
    </row>
    <row r="71" spans="2:3" x14ac:dyDescent="0.25">
      <c r="B71" s="1" t="s">
        <v>271</v>
      </c>
      <c r="C71" s="3">
        <v>24.746295694353698</v>
      </c>
    </row>
    <row r="72" spans="2:3" x14ac:dyDescent="0.25">
      <c r="B72" s="1" t="s">
        <v>272</v>
      </c>
      <c r="C72" s="3">
        <v>4.1989561834004903</v>
      </c>
    </row>
    <row r="73" spans="2:3" x14ac:dyDescent="0.25">
      <c r="B73" s="1" t="s">
        <v>273</v>
      </c>
      <c r="C73" s="3">
        <v>10.928640984925821</v>
      </c>
    </row>
    <row r="74" spans="2:3" x14ac:dyDescent="0.25">
      <c r="B74" s="1" t="s">
        <v>274</v>
      </c>
      <c r="C74" s="3">
        <v>24.333687728799227</v>
      </c>
    </row>
    <row r="75" spans="2:3" x14ac:dyDescent="0.25">
      <c r="B75" s="1" t="s">
        <v>275</v>
      </c>
      <c r="C75" s="3">
        <v>18.213910856227105</v>
      </c>
    </row>
    <row r="76" spans="2:3" x14ac:dyDescent="0.25">
      <c r="B76" s="1" t="s">
        <v>276</v>
      </c>
      <c r="C76" s="3">
        <v>4.8296935312540015</v>
      </c>
    </row>
    <row r="77" spans="2:3" x14ac:dyDescent="0.25">
      <c r="B77" s="1" t="s">
        <v>277</v>
      </c>
      <c r="C77" s="3">
        <v>10.028777800364413</v>
      </c>
    </row>
    <row r="78" spans="2:3" x14ac:dyDescent="0.25">
      <c r="B78" s="1" t="s">
        <v>278</v>
      </c>
      <c r="C78" s="3">
        <v>7.5955705095485015</v>
      </c>
    </row>
    <row r="79" spans="2:3" x14ac:dyDescent="0.25">
      <c r="B79" s="1" t="s">
        <v>279</v>
      </c>
      <c r="C79" s="3">
        <v>13.992850315220078</v>
      </c>
    </row>
    <row r="80" spans="2:3" x14ac:dyDescent="0.25">
      <c r="B80" s="1" t="s">
        <v>280</v>
      </c>
      <c r="C80" s="3">
        <v>23.645532904754059</v>
      </c>
    </row>
    <row r="81" spans="2:3" x14ac:dyDescent="0.25">
      <c r="B81" s="1" t="s">
        <v>281</v>
      </c>
      <c r="C81" s="3">
        <v>4.5698993530031444</v>
      </c>
    </row>
    <row r="82" spans="2:3" x14ac:dyDescent="0.25">
      <c r="B82" s="1" t="s">
        <v>282</v>
      </c>
      <c r="C82" s="3">
        <v>18.042451203703013</v>
      </c>
    </row>
    <row r="83" spans="2:3" x14ac:dyDescent="0.25">
      <c r="B83" s="1" t="s">
        <v>283</v>
      </c>
      <c r="C83" s="3">
        <v>13.47211712748166</v>
      </c>
    </row>
    <row r="84" spans="2:3" x14ac:dyDescent="0.25">
      <c r="B84" s="1" t="s">
        <v>284</v>
      </c>
      <c r="C84" s="3">
        <v>18.019773667097045</v>
      </c>
    </row>
    <row r="85" spans="2:3" x14ac:dyDescent="0.25">
      <c r="B85" s="1" t="s">
        <v>285</v>
      </c>
      <c r="C85" s="3">
        <v>16.839842091364954</v>
      </c>
    </row>
    <row r="86" spans="2:3" x14ac:dyDescent="0.25">
      <c r="B86" s="1" t="s">
        <v>286</v>
      </c>
      <c r="C86" s="3">
        <v>54.438645313768376</v>
      </c>
    </row>
    <row r="87" spans="2:3" x14ac:dyDescent="0.25">
      <c r="B87" s="1" t="s">
        <v>287</v>
      </c>
      <c r="C87" s="3">
        <v>9.3400325319206914</v>
      </c>
    </row>
    <row r="88" spans="2:3" x14ac:dyDescent="0.25">
      <c r="B88" s="1" t="s">
        <v>288</v>
      </c>
      <c r="C88" s="3">
        <v>5.5556488640207249</v>
      </c>
    </row>
    <row r="89" spans="2:3" x14ac:dyDescent="0.25">
      <c r="B89" s="1" t="s">
        <v>289</v>
      </c>
      <c r="C89" s="3">
        <v>14.933864340700783</v>
      </c>
    </row>
    <row r="90" spans="2:3" x14ac:dyDescent="0.25">
      <c r="B90" s="1" t="s">
        <v>290</v>
      </c>
      <c r="C90" s="3">
        <v>20.09953876823484</v>
      </c>
    </row>
    <row r="91" spans="2:3" x14ac:dyDescent="0.25">
      <c r="B91" s="1" t="s">
        <v>291</v>
      </c>
      <c r="C91" s="3">
        <v>12.94732297613232</v>
      </c>
    </row>
    <row r="92" spans="2:3" x14ac:dyDescent="0.25">
      <c r="B92" s="1" t="s">
        <v>292</v>
      </c>
      <c r="C92" s="3">
        <v>9.5258042272048478</v>
      </c>
    </row>
    <row r="93" spans="2:3" x14ac:dyDescent="0.25">
      <c r="B93" s="1" t="s">
        <v>293</v>
      </c>
      <c r="C93" s="3">
        <v>22.244938042342635</v>
      </c>
    </row>
    <row r="94" spans="2:3" x14ac:dyDescent="0.25">
      <c r="B94" s="1" t="s">
        <v>294</v>
      </c>
      <c r="C94" s="3">
        <v>8.2246668124855375</v>
      </c>
    </row>
    <row r="95" spans="2:3" x14ac:dyDescent="0.25">
      <c r="B95" s="1" t="s">
        <v>295</v>
      </c>
      <c r="C95" s="3">
        <v>10.018001314976384</v>
      </c>
    </row>
    <row r="96" spans="2:3" x14ac:dyDescent="0.25">
      <c r="B96" s="1" t="s">
        <v>296</v>
      </c>
      <c r="C96" s="3">
        <v>8.8426429609242092</v>
      </c>
    </row>
    <row r="97" spans="2:3" x14ac:dyDescent="0.25">
      <c r="B97" s="1" t="s">
        <v>297</v>
      </c>
      <c r="C97" s="3">
        <v>14.237657418083032</v>
      </c>
    </row>
    <row r="98" spans="2:3" x14ac:dyDescent="0.25">
      <c r="B98" s="1" t="s">
        <v>298</v>
      </c>
      <c r="C98" s="3">
        <v>13.449726676274256</v>
      </c>
    </row>
    <row r="99" spans="2:3" x14ac:dyDescent="0.25">
      <c r="B99" s="1" t="s">
        <v>299</v>
      </c>
      <c r="C99" s="3">
        <v>26.050069153287858</v>
      </c>
    </row>
    <row r="100" spans="2:3" x14ac:dyDescent="0.25">
      <c r="B100" s="1" t="s">
        <v>300</v>
      </c>
      <c r="C100" s="3">
        <v>30.083684683179506</v>
      </c>
    </row>
    <row r="101" spans="2:3" x14ac:dyDescent="0.25">
      <c r="B101" s="1" t="s">
        <v>301</v>
      </c>
      <c r="C101" s="3">
        <v>16.327015094234518</v>
      </c>
    </row>
    <row r="102" spans="2:3" x14ac:dyDescent="0.25">
      <c r="B102" s="1" t="s">
        <v>302</v>
      </c>
      <c r="C102" s="3">
        <v>9.9413550839143277</v>
      </c>
    </row>
    <row r="103" spans="2:3" x14ac:dyDescent="0.25">
      <c r="B103" s="1" t="s">
        <v>303</v>
      </c>
      <c r="C103" s="3">
        <v>8.6506424585017996</v>
      </c>
    </row>
    <row r="104" spans="2:3" x14ac:dyDescent="0.25">
      <c r="B104" s="1" t="s">
        <v>304</v>
      </c>
      <c r="C104" s="3">
        <v>18.21777962428445</v>
      </c>
    </row>
    <row r="105" spans="2:3" x14ac:dyDescent="0.25">
      <c r="B105" s="1" t="s">
        <v>305</v>
      </c>
      <c r="C105" s="3">
        <v>15.395135816762984</v>
      </c>
    </row>
    <row r="106" spans="2:3" x14ac:dyDescent="0.25">
      <c r="B106" s="1" t="s">
        <v>306</v>
      </c>
      <c r="C106" s="3">
        <v>29.631475754722985</v>
      </c>
    </row>
    <row r="107" spans="2:3" x14ac:dyDescent="0.25">
      <c r="B107" s="1" t="s">
        <v>307</v>
      </c>
      <c r="C107" s="3">
        <v>10.002269132124471</v>
      </c>
    </row>
    <row r="108" spans="2:3" x14ac:dyDescent="0.25">
      <c r="B108" s="1" t="s">
        <v>308</v>
      </c>
      <c r="C108" s="3">
        <v>16.153749142497688</v>
      </c>
    </row>
    <row r="109" spans="2:3" x14ac:dyDescent="0.25">
      <c r="B109" s="1" t="s">
        <v>309</v>
      </c>
      <c r="C109" s="3">
        <v>17.550514207146971</v>
      </c>
    </row>
    <row r="110" spans="2:3" x14ac:dyDescent="0.25">
      <c r="B110" s="1" t="s">
        <v>310</v>
      </c>
      <c r="C110" s="3">
        <v>10.819464232560069</v>
      </c>
    </row>
    <row r="111" spans="2:3" x14ac:dyDescent="0.25">
      <c r="B111" s="1" t="s">
        <v>311</v>
      </c>
      <c r="C111" s="3">
        <v>10.31179794627559</v>
      </c>
    </row>
    <row r="112" spans="2:3" x14ac:dyDescent="0.25">
      <c r="B112" s="1" t="s">
        <v>312</v>
      </c>
      <c r="C112" s="3">
        <v>10.975446501804136</v>
      </c>
    </row>
    <row r="113" spans="2:3" x14ac:dyDescent="0.25">
      <c r="B113" s="1" t="s">
        <v>313</v>
      </c>
      <c r="C113" s="3">
        <v>49.602548003947618</v>
      </c>
    </row>
    <row r="114" spans="2:3" x14ac:dyDescent="0.25">
      <c r="B114" s="1" t="s">
        <v>314</v>
      </c>
      <c r="C114" s="3">
        <v>2.1226230314721874</v>
      </c>
    </row>
    <row r="115" spans="2:3" x14ac:dyDescent="0.25">
      <c r="B115" s="1" t="s">
        <v>315</v>
      </c>
      <c r="C115" s="3">
        <v>7.0938263647165059</v>
      </c>
    </row>
    <row r="116" spans="2:3" x14ac:dyDescent="0.25">
      <c r="B116" s="1" t="s">
        <v>316</v>
      </c>
      <c r="C116" s="3">
        <v>27.233521700653817</v>
      </c>
    </row>
    <row r="117" spans="2:3" x14ac:dyDescent="0.25">
      <c r="B117" s="1" t="s">
        <v>317</v>
      </c>
      <c r="C117" s="3">
        <v>19.689219647272992</v>
      </c>
    </row>
    <row r="118" spans="2:3" x14ac:dyDescent="0.25">
      <c r="B118" s="1" t="s">
        <v>318</v>
      </c>
      <c r="C118" s="3">
        <v>52.434673474841581</v>
      </c>
    </row>
    <row r="119" spans="2:3" x14ac:dyDescent="0.25">
      <c r="B119" s="1" t="s">
        <v>319</v>
      </c>
      <c r="C119" s="3">
        <v>19.282320995043207</v>
      </c>
    </row>
    <row r="120" spans="2:3" x14ac:dyDescent="0.25">
      <c r="B120" s="1" t="s">
        <v>320</v>
      </c>
      <c r="C120" s="3">
        <v>7.1232679613687964</v>
      </c>
    </row>
    <row r="121" spans="2:3" x14ac:dyDescent="0.25">
      <c r="B121" s="1" t="s">
        <v>321</v>
      </c>
      <c r="C121" s="3">
        <v>33.626262140032182</v>
      </c>
    </row>
    <row r="122" spans="2:3" x14ac:dyDescent="0.25">
      <c r="B122" s="1" t="s">
        <v>322</v>
      </c>
      <c r="C122" s="3">
        <v>55.237475874618838</v>
      </c>
    </row>
    <row r="123" spans="2:3" x14ac:dyDescent="0.25">
      <c r="B123" s="1" t="s">
        <v>323</v>
      </c>
      <c r="C123" s="3">
        <v>21.370478712456908</v>
      </c>
    </row>
    <row r="124" spans="2:3" x14ac:dyDescent="0.25">
      <c r="B124" s="1" t="s">
        <v>324</v>
      </c>
      <c r="C124" s="3">
        <v>16.526079318036196</v>
      </c>
    </row>
    <row r="125" spans="2:3" x14ac:dyDescent="0.25">
      <c r="B125" s="1" t="s">
        <v>325</v>
      </c>
      <c r="C125" s="3">
        <v>15.274699657857873</v>
      </c>
    </row>
    <row r="126" spans="2:3" x14ac:dyDescent="0.25">
      <c r="B126" s="1" t="s">
        <v>326</v>
      </c>
      <c r="C126" s="3">
        <v>27.418104650361421</v>
      </c>
    </row>
    <row r="127" spans="2:3" x14ac:dyDescent="0.25">
      <c r="B127" s="1" t="s">
        <v>327</v>
      </c>
      <c r="C127" s="3">
        <v>23.838227900648441</v>
      </c>
    </row>
    <row r="128" spans="2:3" x14ac:dyDescent="0.25">
      <c r="B128" s="1" t="s">
        <v>328</v>
      </c>
      <c r="C128" s="3">
        <v>8.3983360122668778</v>
      </c>
    </row>
    <row r="129" spans="2:3" x14ac:dyDescent="0.25">
      <c r="B129" s="1" t="s">
        <v>329</v>
      </c>
      <c r="C129" s="3">
        <v>28.727101761654026</v>
      </c>
    </row>
    <row r="130" spans="2:3" x14ac:dyDescent="0.25">
      <c r="B130" s="1" t="s">
        <v>330</v>
      </c>
      <c r="C130" s="3">
        <v>12.348970527987468</v>
      </c>
    </row>
    <row r="131" spans="2:3" x14ac:dyDescent="0.25">
      <c r="B131" s="1" t="s">
        <v>331</v>
      </c>
      <c r="C131" s="3">
        <v>69.957678635972002</v>
      </c>
    </row>
    <row r="132" spans="2:3" x14ac:dyDescent="0.25">
      <c r="B132" s="1" t="s">
        <v>332</v>
      </c>
      <c r="C132" s="3">
        <v>56.134399408264997</v>
      </c>
    </row>
    <row r="133" spans="2:3" x14ac:dyDescent="0.25">
      <c r="B133" s="1" t="s">
        <v>333</v>
      </c>
      <c r="C133" s="3">
        <v>46.282012994500249</v>
      </c>
    </row>
    <row r="134" spans="2:3" x14ac:dyDescent="0.25">
      <c r="B134" s="1" t="s">
        <v>334</v>
      </c>
      <c r="C134" s="3">
        <v>30.980760904369927</v>
      </c>
    </row>
    <row r="135" spans="2:3" x14ac:dyDescent="0.25">
      <c r="B135" s="1" t="s">
        <v>335</v>
      </c>
      <c r="C135" s="3">
        <v>19.356287471690074</v>
      </c>
    </row>
    <row r="136" spans="2:3" x14ac:dyDescent="0.25">
      <c r="B136" s="1" t="s">
        <v>336</v>
      </c>
      <c r="C136" s="3">
        <v>23.590585934839364</v>
      </c>
    </row>
    <row r="137" spans="2:3" x14ac:dyDescent="0.25">
      <c r="B137" s="1" t="s">
        <v>337</v>
      </c>
      <c r="C137" s="3">
        <v>50.523465857872523</v>
      </c>
    </row>
    <row r="138" spans="2:3" x14ac:dyDescent="0.25">
      <c r="B138" s="1" t="s">
        <v>338</v>
      </c>
      <c r="C138" s="3">
        <v>20.341284423946231</v>
      </c>
    </row>
    <row r="139" spans="2:3" x14ac:dyDescent="0.25">
      <c r="B139" s="1" t="s">
        <v>339</v>
      </c>
      <c r="C139" s="3">
        <v>47.727987063518768</v>
      </c>
    </row>
    <row r="140" spans="2:3" x14ac:dyDescent="0.25">
      <c r="B140" s="1" t="s">
        <v>340</v>
      </c>
      <c r="C140" s="3">
        <v>29.310537598084245</v>
      </c>
    </row>
    <row r="141" spans="2:3" x14ac:dyDescent="0.25">
      <c r="B141" s="1" t="s">
        <v>341</v>
      </c>
      <c r="C141" s="3">
        <v>18.461949305680488</v>
      </c>
    </row>
    <row r="142" spans="2:3" x14ac:dyDescent="0.25">
      <c r="B142" s="1" t="s">
        <v>342</v>
      </c>
      <c r="C142" s="3">
        <v>7.8452280925393225</v>
      </c>
    </row>
    <row r="143" spans="2:3" x14ac:dyDescent="0.25">
      <c r="B143" s="1" t="s">
        <v>343</v>
      </c>
      <c r="C143" s="3">
        <v>6.5146620947609151</v>
      </c>
    </row>
    <row r="144" spans="2:3" x14ac:dyDescent="0.25">
      <c r="B144" s="1" t="s">
        <v>344</v>
      </c>
      <c r="C144" s="3">
        <v>13.544490111352182</v>
      </c>
    </row>
    <row r="145" spans="2:3" x14ac:dyDescent="0.25">
      <c r="B145" s="1" t="s">
        <v>345</v>
      </c>
      <c r="C145" s="3">
        <v>12.283895201377469</v>
      </c>
    </row>
    <row r="146" spans="2:3" x14ac:dyDescent="0.25">
      <c r="B146" s="1" t="s">
        <v>346</v>
      </c>
      <c r="C146" s="3">
        <v>11.018615059100732</v>
      </c>
    </row>
    <row r="147" spans="2:3" x14ac:dyDescent="0.25">
      <c r="B147" s="1" t="s">
        <v>347</v>
      </c>
      <c r="C147" s="3">
        <v>35.225242232463309</v>
      </c>
    </row>
    <row r="148" spans="2:3" x14ac:dyDescent="0.25">
      <c r="B148" s="1" t="s">
        <v>348</v>
      </c>
      <c r="C148" s="3">
        <v>15.243103964203328</v>
      </c>
    </row>
    <row r="149" spans="2:3" x14ac:dyDescent="0.25">
      <c r="B149" s="1" t="s">
        <v>349</v>
      </c>
      <c r="C149" s="3">
        <v>22.114482843472103</v>
      </c>
    </row>
    <row r="150" spans="2:3" x14ac:dyDescent="0.25">
      <c r="B150" s="1" t="s">
        <v>350</v>
      </c>
      <c r="C150" s="3">
        <v>16.288246180882037</v>
      </c>
    </row>
    <row r="151" spans="2:3" x14ac:dyDescent="0.25">
      <c r="B151" s="1" t="s">
        <v>351</v>
      </c>
      <c r="C151" s="3">
        <v>7.9955622854292798</v>
      </c>
    </row>
    <row r="152" spans="2:3" x14ac:dyDescent="0.25">
      <c r="B152" s="1" t="s">
        <v>352</v>
      </c>
      <c r="C152" s="3">
        <v>19.063639723027375</v>
      </c>
    </row>
    <row r="153" spans="2:3" x14ac:dyDescent="0.25">
      <c r="B153" s="1" t="s">
        <v>353</v>
      </c>
      <c r="C153" s="3">
        <v>10.764320284490694</v>
      </c>
    </row>
    <row r="154" spans="2:3" x14ac:dyDescent="0.25">
      <c r="B154" s="1" t="s">
        <v>354</v>
      </c>
      <c r="C154" s="3">
        <v>17.870326622621381</v>
      </c>
    </row>
    <row r="155" spans="2:3" x14ac:dyDescent="0.25">
      <c r="B155" s="1" t="s">
        <v>355</v>
      </c>
      <c r="C155" s="3">
        <v>13.554619744558948</v>
      </c>
    </row>
    <row r="156" spans="2:3" x14ac:dyDescent="0.25">
      <c r="B156" s="1" t="s">
        <v>356</v>
      </c>
      <c r="C156" s="3">
        <v>60.114611655083131</v>
      </c>
    </row>
    <row r="157" spans="2:3" x14ac:dyDescent="0.25">
      <c r="B157" s="1" t="s">
        <v>357</v>
      </c>
      <c r="C157" s="3">
        <v>14.56272071755858</v>
      </c>
    </row>
    <row r="158" spans="2:3" x14ac:dyDescent="0.25">
      <c r="B158" s="1" t="s">
        <v>358</v>
      </c>
      <c r="C158" s="3">
        <v>26.668669353221077</v>
      </c>
    </row>
    <row r="159" spans="2:3" x14ac:dyDescent="0.25">
      <c r="B159" s="1" t="s">
        <v>359</v>
      </c>
      <c r="C159" s="3">
        <v>47.546487832934332</v>
      </c>
    </row>
    <row r="160" spans="2:3" x14ac:dyDescent="0.25">
      <c r="B160" s="1" t="s">
        <v>360</v>
      </c>
      <c r="C160" s="3">
        <v>31.629807121278908</v>
      </c>
    </row>
    <row r="161" spans="2:3" x14ac:dyDescent="0.25">
      <c r="B161" s="1" t="s">
        <v>361</v>
      </c>
      <c r="C161" s="3">
        <v>14.080299729666628</v>
      </c>
    </row>
    <row r="162" spans="2:3" x14ac:dyDescent="0.25">
      <c r="B162" s="1" t="s">
        <v>362</v>
      </c>
      <c r="C162" s="3">
        <v>31.278650687714922</v>
      </c>
    </row>
    <row r="163" spans="2:3" x14ac:dyDescent="0.25">
      <c r="B163" s="1" t="s">
        <v>363</v>
      </c>
      <c r="C163" s="3">
        <v>6.5757442935688175</v>
      </c>
    </row>
    <row r="164" spans="2:3" x14ac:dyDescent="0.25">
      <c r="B164" s="1" t="s">
        <v>364</v>
      </c>
      <c r="C164" s="3">
        <v>21.179311548005352</v>
      </c>
    </row>
    <row r="165" spans="2:3" x14ac:dyDescent="0.25">
      <c r="B165" s="1" t="s">
        <v>365</v>
      </c>
      <c r="C165" s="3">
        <v>36.036919581502673</v>
      </c>
    </row>
    <row r="166" spans="2:3" x14ac:dyDescent="0.25">
      <c r="B166" s="1" t="s">
        <v>366</v>
      </c>
      <c r="C166" s="3">
        <v>20.938259133069923</v>
      </c>
    </row>
    <row r="167" spans="2:3" x14ac:dyDescent="0.25">
      <c r="B167" s="1" t="s">
        <v>367</v>
      </c>
      <c r="C167" s="3">
        <v>27.688647327614632</v>
      </c>
    </row>
    <row r="168" spans="2:3" x14ac:dyDescent="0.25">
      <c r="B168" s="1" t="s">
        <v>368</v>
      </c>
      <c r="C168" s="3">
        <v>48.293888560373347</v>
      </c>
    </row>
    <row r="169" spans="2:3" x14ac:dyDescent="0.25">
      <c r="B169" s="1" t="s">
        <v>369</v>
      </c>
      <c r="C169" s="3">
        <v>27.708304934152508</v>
      </c>
    </row>
    <row r="170" spans="2:3" x14ac:dyDescent="0.25">
      <c r="B170" s="1" t="s">
        <v>370</v>
      </c>
      <c r="C170" s="3">
        <v>7.2936264886800544</v>
      </c>
    </row>
    <row r="171" spans="2:3" x14ac:dyDescent="0.25">
      <c r="B171" s="1" t="s">
        <v>371</v>
      </c>
      <c r="C171" s="3">
        <v>15.184813283153616</v>
      </c>
    </row>
    <row r="172" spans="2:3" x14ac:dyDescent="0.25">
      <c r="B172" s="1" t="s">
        <v>372</v>
      </c>
      <c r="C172" s="3">
        <v>5.3880802833893426</v>
      </c>
    </row>
    <row r="173" spans="2:3" x14ac:dyDescent="0.25">
      <c r="B173" s="1" t="s">
        <v>373</v>
      </c>
      <c r="C173" s="3">
        <v>13.238083266588166</v>
      </c>
    </row>
    <row r="174" spans="2:3" x14ac:dyDescent="0.25">
      <c r="B174" s="1" t="s">
        <v>374</v>
      </c>
      <c r="C174" s="3">
        <v>42.755461486316086</v>
      </c>
    </row>
    <row r="175" spans="2:3" x14ac:dyDescent="0.25">
      <c r="B175" s="1" t="s">
        <v>375</v>
      </c>
      <c r="C175" s="3">
        <v>65.620491525710435</v>
      </c>
    </row>
    <row r="176" spans="2:3" x14ac:dyDescent="0.25">
      <c r="B176" s="1" t="s">
        <v>376</v>
      </c>
      <c r="C176" s="3">
        <v>6.7311757379390258</v>
      </c>
    </row>
    <row r="177" spans="2:3" x14ac:dyDescent="0.25">
      <c r="B177" s="1" t="s">
        <v>377</v>
      </c>
      <c r="C177" s="3">
        <v>2.8305861924263951</v>
      </c>
    </row>
    <row r="178" spans="2:3" x14ac:dyDescent="0.25">
      <c r="B178" s="1" t="s">
        <v>378</v>
      </c>
      <c r="C178" s="3">
        <v>54.512406870993765</v>
      </c>
    </row>
    <row r="179" spans="2:3" x14ac:dyDescent="0.25">
      <c r="B179" s="1" t="s">
        <v>379</v>
      </c>
      <c r="C179" s="3">
        <v>81.488255015706898</v>
      </c>
    </row>
    <row r="180" spans="2:3" x14ac:dyDescent="0.25">
      <c r="B180" s="1" t="s">
        <v>380</v>
      </c>
      <c r="C180" s="3">
        <v>15.7682343366595</v>
      </c>
    </row>
    <row r="181" spans="2:3" x14ac:dyDescent="0.25">
      <c r="B181" s="1" t="s">
        <v>381</v>
      </c>
      <c r="C181" s="3">
        <v>4.8988043013040752</v>
      </c>
    </row>
    <row r="182" spans="2:3" x14ac:dyDescent="0.25">
      <c r="B182" s="1" t="s">
        <v>382</v>
      </c>
      <c r="C182" s="3">
        <v>46.827573528580807</v>
      </c>
    </row>
    <row r="183" spans="2:3" x14ac:dyDescent="0.25">
      <c r="B183" s="1" t="s">
        <v>383</v>
      </c>
      <c r="C183" s="3">
        <v>11.17576374845132</v>
      </c>
    </row>
    <row r="184" spans="2:3" x14ac:dyDescent="0.25">
      <c r="B184" s="1" t="s">
        <v>384</v>
      </c>
      <c r="C184" s="3">
        <v>26.006677144591194</v>
      </c>
    </row>
    <row r="185" spans="2:3" x14ac:dyDescent="0.25">
      <c r="B185" s="1" t="s">
        <v>385</v>
      </c>
      <c r="C185" s="3">
        <v>13.70733042523781</v>
      </c>
    </row>
    <row r="186" spans="2:3" x14ac:dyDescent="0.25">
      <c r="B186" s="1" t="s">
        <v>386</v>
      </c>
      <c r="C186" s="3">
        <v>5.9031855469290662</v>
      </c>
    </row>
    <row r="187" spans="2:3" x14ac:dyDescent="0.25">
      <c r="B187" s="1" t="s">
        <v>387</v>
      </c>
      <c r="C187" s="3">
        <v>14.030935695899494</v>
      </c>
    </row>
    <row r="188" spans="2:3" x14ac:dyDescent="0.25">
      <c r="B188" s="1" t="s">
        <v>388</v>
      </c>
      <c r="C188" s="3">
        <v>19.043357080622997</v>
      </c>
    </row>
    <row r="189" spans="2:3" x14ac:dyDescent="0.25">
      <c r="B189" s="1" t="s">
        <v>389</v>
      </c>
      <c r="C189" s="3">
        <v>57.402014143994329</v>
      </c>
    </row>
    <row r="190" spans="2:3" x14ac:dyDescent="0.25">
      <c r="B190" s="1" t="s">
        <v>390</v>
      </c>
      <c r="C190" s="3">
        <v>21.891566287995975</v>
      </c>
    </row>
    <row r="191" spans="2:3" x14ac:dyDescent="0.25">
      <c r="B191" s="1" t="s">
        <v>391</v>
      </c>
      <c r="C191" s="3">
        <v>6.9229817645907303</v>
      </c>
    </row>
    <row r="192" spans="2:3" x14ac:dyDescent="0.25">
      <c r="B192" s="1" t="s">
        <v>392</v>
      </c>
      <c r="C192" s="3">
        <v>9.7939187120280202</v>
      </c>
    </row>
    <row r="193" spans="2:3" x14ac:dyDescent="0.25">
      <c r="B193" s="1" t="s">
        <v>393</v>
      </c>
      <c r="C193" s="3">
        <v>9.4011806984682416</v>
      </c>
    </row>
    <row r="194" spans="2:3" x14ac:dyDescent="0.25">
      <c r="B194" s="1" t="s">
        <v>394</v>
      </c>
      <c r="C194" s="3">
        <v>21.525887610672939</v>
      </c>
    </row>
    <row r="195" spans="2:3" x14ac:dyDescent="0.25">
      <c r="B195" s="1" t="s">
        <v>395</v>
      </c>
      <c r="C195" s="3">
        <v>49.097420599054075</v>
      </c>
    </row>
    <row r="196" spans="2:3" x14ac:dyDescent="0.25">
      <c r="B196" s="1" t="s">
        <v>396</v>
      </c>
      <c r="C196" s="3">
        <v>11.928005672745861</v>
      </c>
    </row>
    <row r="197" spans="2:3" x14ac:dyDescent="0.25">
      <c r="B197" s="1" t="s">
        <v>397</v>
      </c>
      <c r="C197" s="3">
        <v>9.9647129361453928</v>
      </c>
    </row>
    <row r="198" spans="2:3" x14ac:dyDescent="0.25">
      <c r="B198" s="1" t="s">
        <v>398</v>
      </c>
      <c r="C198" s="3">
        <v>58.477295139450007</v>
      </c>
    </row>
    <row r="199" spans="2:3" x14ac:dyDescent="0.25">
      <c r="B199" s="1" t="s">
        <v>399</v>
      </c>
      <c r="C199" s="3">
        <v>19.224441897154257</v>
      </c>
    </row>
    <row r="200" spans="2:3" ht="15.75" thickBot="1" x14ac:dyDescent="0.3">
      <c r="B200" s="2" t="s">
        <v>400</v>
      </c>
      <c r="C200" s="4">
        <v>39.685025910660229</v>
      </c>
    </row>
    <row r="202" spans="2:3" ht="15.75" thickBot="1" x14ac:dyDescent="0.3"/>
    <row r="203" spans="2:3" x14ac:dyDescent="0.25">
      <c r="B203" s="5" t="s">
        <v>401</v>
      </c>
      <c r="C203" s="6">
        <v>26.957423948931268</v>
      </c>
    </row>
    <row r="204" spans="2:3" ht="15.75" thickBot="1" x14ac:dyDescent="0.3">
      <c r="B204" s="2" t="s">
        <v>402</v>
      </c>
      <c r="C204" s="4">
        <v>17.281622664439926</v>
      </c>
    </row>
  </sheetData>
  <pageMargins left="0.7" right="0.7" top="0.75" bottom="0.75" header="0.3" footer="0.3"/>
  <ignoredErrors>
    <ignoredError sqref="B2:B200 B203:B204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Arkusz9"/>
  <dimension ref="B1:C204"/>
  <sheetViews>
    <sheetView workbookViewId="0"/>
  </sheetViews>
  <sheetFormatPr defaultRowHeight="15" x14ac:dyDescent="0.25"/>
  <sheetData>
    <row r="1" spans="2:3" ht="15.75" thickBot="1" x14ac:dyDescent="0.3"/>
    <row r="2" spans="2:3" x14ac:dyDescent="0.25">
      <c r="B2" s="5" t="s">
        <v>202</v>
      </c>
      <c r="C2" s="6">
        <v>8.3202717912704109</v>
      </c>
    </row>
    <row r="3" spans="2:3" x14ac:dyDescent="0.25">
      <c r="B3" s="1" t="s">
        <v>203</v>
      </c>
      <c r="C3" s="3">
        <v>18.229596014286876</v>
      </c>
    </row>
    <row r="4" spans="2:3" x14ac:dyDescent="0.25">
      <c r="B4" s="1" t="s">
        <v>204</v>
      </c>
      <c r="C4" s="3">
        <v>27.397696840119487</v>
      </c>
    </row>
    <row r="5" spans="2:3" x14ac:dyDescent="0.25">
      <c r="B5" s="1" t="s">
        <v>205</v>
      </c>
      <c r="C5" s="3">
        <v>20.568858214269891</v>
      </c>
    </row>
    <row r="6" spans="2:3" x14ac:dyDescent="0.25">
      <c r="B6" s="1" t="s">
        <v>206</v>
      </c>
      <c r="C6" s="3">
        <v>7.892033703964568</v>
      </c>
    </row>
    <row r="7" spans="2:3" x14ac:dyDescent="0.25">
      <c r="B7" s="1" t="s">
        <v>207</v>
      </c>
      <c r="C7" s="3">
        <v>21.626839244868119</v>
      </c>
    </row>
    <row r="8" spans="2:3" x14ac:dyDescent="0.25">
      <c r="B8" s="1" t="s">
        <v>208</v>
      </c>
      <c r="C8" s="3">
        <v>60.919039394166916</v>
      </c>
    </row>
    <row r="9" spans="2:3" x14ac:dyDescent="0.25">
      <c r="B9" s="1" t="s">
        <v>209</v>
      </c>
      <c r="C9" s="3">
        <v>23.388219216743298</v>
      </c>
    </row>
    <row r="10" spans="2:3" x14ac:dyDescent="0.25">
      <c r="B10" s="1" t="s">
        <v>210</v>
      </c>
      <c r="C10" s="3">
        <v>11.497596624755069</v>
      </c>
    </row>
    <row r="11" spans="2:3" x14ac:dyDescent="0.25">
      <c r="B11" s="1" t="s">
        <v>211</v>
      </c>
      <c r="C11" s="3">
        <v>11.958265060267177</v>
      </c>
    </row>
    <row r="12" spans="2:3" x14ac:dyDescent="0.25">
      <c r="B12" s="1" t="s">
        <v>212</v>
      </c>
      <c r="C12" s="3">
        <v>50.037631782646869</v>
      </c>
    </row>
    <row r="13" spans="2:3" x14ac:dyDescent="0.25">
      <c r="B13" s="1" t="s">
        <v>213</v>
      </c>
      <c r="C13" s="3">
        <v>12.763565943816705</v>
      </c>
    </row>
    <row r="14" spans="2:3" x14ac:dyDescent="0.25">
      <c r="B14" s="1" t="s">
        <v>214</v>
      </c>
      <c r="C14" s="3">
        <v>12.686634334378589</v>
      </c>
    </row>
    <row r="15" spans="2:3" x14ac:dyDescent="0.25">
      <c r="B15" s="1" t="s">
        <v>215</v>
      </c>
      <c r="C15" s="3">
        <v>28.413714182363588</v>
      </c>
    </row>
    <row r="16" spans="2:3" x14ac:dyDescent="0.25">
      <c r="B16" s="1" t="s">
        <v>216</v>
      </c>
      <c r="C16" s="3">
        <v>31.531104265703608</v>
      </c>
    </row>
    <row r="17" spans="2:3" x14ac:dyDescent="0.25">
      <c r="B17" s="1" t="s">
        <v>217</v>
      </c>
      <c r="C17" s="3">
        <v>14.249187879620777</v>
      </c>
    </row>
    <row r="18" spans="2:3" x14ac:dyDescent="0.25">
      <c r="B18" s="1" t="s">
        <v>218</v>
      </c>
      <c r="C18" s="3">
        <v>10.207343143980026</v>
      </c>
    </row>
    <row r="19" spans="2:3" x14ac:dyDescent="0.25">
      <c r="B19" s="1" t="s">
        <v>219</v>
      </c>
      <c r="C19" s="3">
        <v>24.067793810612429</v>
      </c>
    </row>
    <row r="20" spans="2:3" x14ac:dyDescent="0.25">
      <c r="B20" s="1" t="s">
        <v>220</v>
      </c>
      <c r="C20" s="3">
        <v>23.897545043280317</v>
      </c>
    </row>
    <row r="21" spans="2:3" x14ac:dyDescent="0.25">
      <c r="B21" s="1" t="s">
        <v>221</v>
      </c>
      <c r="C21" s="3">
        <v>25.013974491529481</v>
      </c>
    </row>
    <row r="22" spans="2:3" x14ac:dyDescent="0.25">
      <c r="B22" s="1" t="s">
        <v>222</v>
      </c>
      <c r="C22" s="3">
        <v>29.150999931459012</v>
      </c>
    </row>
    <row r="23" spans="2:3" x14ac:dyDescent="0.25">
      <c r="B23" s="1" t="s">
        <v>223</v>
      </c>
      <c r="C23" s="3">
        <v>39.379729191280347</v>
      </c>
    </row>
    <row r="24" spans="2:3" x14ac:dyDescent="0.25">
      <c r="B24" s="1" t="s">
        <v>224</v>
      </c>
      <c r="C24" s="3">
        <v>15.712963594512452</v>
      </c>
    </row>
    <row r="25" spans="2:3" x14ac:dyDescent="0.25">
      <c r="B25" s="1" t="s">
        <v>225</v>
      </c>
      <c r="C25" s="3">
        <v>37.631698633650394</v>
      </c>
    </row>
    <row r="26" spans="2:3" x14ac:dyDescent="0.25">
      <c r="B26" s="1" t="s">
        <v>226</v>
      </c>
      <c r="C26" s="3">
        <v>6.1918580532410274</v>
      </c>
    </row>
    <row r="27" spans="2:3" x14ac:dyDescent="0.25">
      <c r="B27" s="1" t="s">
        <v>227</v>
      </c>
      <c r="C27" s="3">
        <v>28.302253075142374</v>
      </c>
    </row>
    <row r="28" spans="2:3" x14ac:dyDescent="0.25">
      <c r="B28" s="1" t="s">
        <v>228</v>
      </c>
      <c r="C28" s="3">
        <v>64.858885861372485</v>
      </c>
    </row>
    <row r="29" spans="2:3" x14ac:dyDescent="0.25">
      <c r="B29" s="1" t="s">
        <v>229</v>
      </c>
      <c r="C29" s="3">
        <v>9.9131589312671267</v>
      </c>
    </row>
    <row r="30" spans="2:3" x14ac:dyDescent="0.25">
      <c r="B30" s="1" t="s">
        <v>230</v>
      </c>
      <c r="C30" s="3">
        <v>7.7054937237617871</v>
      </c>
    </row>
    <row r="31" spans="2:3" x14ac:dyDescent="0.25">
      <c r="B31" s="1" t="s">
        <v>231</v>
      </c>
      <c r="C31" s="3">
        <v>6.3663672165638161</v>
      </c>
    </row>
    <row r="32" spans="2:3" x14ac:dyDescent="0.25">
      <c r="B32" s="1" t="s">
        <v>232</v>
      </c>
      <c r="C32" s="3">
        <v>31.450299363066108</v>
      </c>
    </row>
    <row r="33" spans="2:3" x14ac:dyDescent="0.25">
      <c r="B33" s="1" t="s">
        <v>233</v>
      </c>
      <c r="C33" s="3">
        <v>18.437971905414937</v>
      </c>
    </row>
    <row r="34" spans="2:3" x14ac:dyDescent="0.25">
      <c r="B34" s="1" t="s">
        <v>234</v>
      </c>
      <c r="C34" s="3">
        <v>18.370459365516414</v>
      </c>
    </row>
    <row r="35" spans="2:3" x14ac:dyDescent="0.25">
      <c r="B35" s="1" t="s">
        <v>235</v>
      </c>
      <c r="C35" s="3">
        <v>55.587583839940876</v>
      </c>
    </row>
    <row r="36" spans="2:3" x14ac:dyDescent="0.25">
      <c r="B36" s="1" t="s">
        <v>236</v>
      </c>
      <c r="C36" s="3">
        <v>19.313420172912114</v>
      </c>
    </row>
    <row r="37" spans="2:3" x14ac:dyDescent="0.25">
      <c r="B37" s="1" t="s">
        <v>237</v>
      </c>
      <c r="C37" s="3">
        <v>19.077850588826148</v>
      </c>
    </row>
    <row r="38" spans="2:3" x14ac:dyDescent="0.25">
      <c r="B38" s="1" t="s">
        <v>238</v>
      </c>
      <c r="C38" s="3">
        <v>6.9731176644058692</v>
      </c>
    </row>
    <row r="39" spans="2:3" x14ac:dyDescent="0.25">
      <c r="B39" s="1" t="s">
        <v>239</v>
      </c>
      <c r="C39" s="3">
        <v>14.261972998025843</v>
      </c>
    </row>
    <row r="40" spans="2:3" x14ac:dyDescent="0.25">
      <c r="B40" s="1" t="s">
        <v>240</v>
      </c>
      <c r="C40" s="3">
        <v>18.084940147610222</v>
      </c>
    </row>
    <row r="41" spans="2:3" x14ac:dyDescent="0.25">
      <c r="B41" s="1" t="s">
        <v>241</v>
      </c>
      <c r="C41" s="3">
        <v>3.5346827504915481</v>
      </c>
    </row>
    <row r="42" spans="2:3" x14ac:dyDescent="0.25">
      <c r="B42" s="1" t="s">
        <v>242</v>
      </c>
      <c r="C42" s="3">
        <v>25.008329137962175</v>
      </c>
    </row>
    <row r="43" spans="2:3" x14ac:dyDescent="0.25">
      <c r="B43" s="1" t="s">
        <v>243</v>
      </c>
      <c r="C43" s="3">
        <v>15.390324892175183</v>
      </c>
    </row>
    <row r="44" spans="2:3" x14ac:dyDescent="0.25">
      <c r="B44" s="1" t="s">
        <v>244</v>
      </c>
      <c r="C44" s="3">
        <v>13.294018491665717</v>
      </c>
    </row>
    <row r="45" spans="2:3" x14ac:dyDescent="0.25">
      <c r="B45" s="1" t="s">
        <v>245</v>
      </c>
      <c r="C45" s="3">
        <v>3.5053635563288239</v>
      </c>
    </row>
    <row r="46" spans="2:3" x14ac:dyDescent="0.25">
      <c r="B46" s="1" t="s">
        <v>246</v>
      </c>
      <c r="C46" s="3">
        <v>27.65509039336424</v>
      </c>
    </row>
    <row r="47" spans="2:3" x14ac:dyDescent="0.25">
      <c r="B47" s="1" t="s">
        <v>247</v>
      </c>
      <c r="C47" s="3">
        <v>16.116721580739952</v>
      </c>
    </row>
    <row r="48" spans="2:3" x14ac:dyDescent="0.25">
      <c r="B48" s="1" t="s">
        <v>248</v>
      </c>
      <c r="C48" s="3">
        <v>8.4921079333794651</v>
      </c>
    </row>
    <row r="49" spans="2:3" x14ac:dyDescent="0.25">
      <c r="B49" s="1" t="s">
        <v>249</v>
      </c>
      <c r="C49" s="3">
        <v>18.746363946284355</v>
      </c>
    </row>
    <row r="50" spans="2:3" x14ac:dyDescent="0.25">
      <c r="B50" s="1" t="s">
        <v>250</v>
      </c>
      <c r="C50" s="3">
        <v>13.563191943047364</v>
      </c>
    </row>
    <row r="51" spans="2:3" x14ac:dyDescent="0.25">
      <c r="B51" s="1" t="s">
        <v>251</v>
      </c>
      <c r="C51" s="3">
        <v>20.475947862132649</v>
      </c>
    </row>
    <row r="52" spans="2:3" x14ac:dyDescent="0.25">
      <c r="B52" s="1" t="s">
        <v>252</v>
      </c>
      <c r="C52" s="3">
        <v>27.171108483558594</v>
      </c>
    </row>
    <row r="53" spans="2:3" x14ac:dyDescent="0.25">
      <c r="B53" s="1" t="s">
        <v>253</v>
      </c>
      <c r="C53" s="3">
        <v>10.363570676865844</v>
      </c>
    </row>
    <row r="54" spans="2:3" x14ac:dyDescent="0.25">
      <c r="B54" s="1" t="s">
        <v>254</v>
      </c>
      <c r="C54" s="3">
        <v>28.724140696648799</v>
      </c>
    </row>
    <row r="55" spans="2:3" x14ac:dyDescent="0.25">
      <c r="B55" s="1" t="s">
        <v>255</v>
      </c>
      <c r="C55" s="3">
        <v>10.816175079402047</v>
      </c>
    </row>
    <row r="56" spans="2:3" x14ac:dyDescent="0.25">
      <c r="B56" s="1" t="s">
        <v>256</v>
      </c>
      <c r="C56" s="3">
        <v>50.349692035940578</v>
      </c>
    </row>
    <row r="57" spans="2:3" x14ac:dyDescent="0.25">
      <c r="B57" s="1" t="s">
        <v>257</v>
      </c>
      <c r="C57" s="3">
        <v>56.535833192509401</v>
      </c>
    </row>
    <row r="58" spans="2:3" x14ac:dyDescent="0.25">
      <c r="B58" s="1" t="s">
        <v>258</v>
      </c>
      <c r="C58" s="3">
        <v>51.399101200485816</v>
      </c>
    </row>
    <row r="59" spans="2:3" x14ac:dyDescent="0.25">
      <c r="B59" s="1" t="s">
        <v>259</v>
      </c>
      <c r="C59" s="3">
        <v>43.060091326045175</v>
      </c>
    </row>
    <row r="60" spans="2:3" x14ac:dyDescent="0.25">
      <c r="B60" s="1" t="s">
        <v>260</v>
      </c>
      <c r="C60" s="3">
        <v>8.2975235888371763</v>
      </c>
    </row>
    <row r="61" spans="2:3" x14ac:dyDescent="0.25">
      <c r="B61" s="1" t="s">
        <v>261</v>
      </c>
      <c r="C61" s="3">
        <v>11.804244215530478</v>
      </c>
    </row>
    <row r="62" spans="2:3" x14ac:dyDescent="0.25">
      <c r="B62" s="1" t="s">
        <v>262</v>
      </c>
      <c r="C62" s="3">
        <v>30.268296375542306</v>
      </c>
    </row>
    <row r="63" spans="2:3" x14ac:dyDescent="0.25">
      <c r="B63" s="1" t="s">
        <v>263</v>
      </c>
      <c r="C63" s="3">
        <v>12.84243524626747</v>
      </c>
    </row>
    <row r="64" spans="2:3" x14ac:dyDescent="0.25">
      <c r="B64" s="1" t="s">
        <v>264</v>
      </c>
      <c r="C64" s="3">
        <v>36.332637341266519</v>
      </c>
    </row>
    <row r="65" spans="2:3" x14ac:dyDescent="0.25">
      <c r="B65" s="1" t="s">
        <v>265</v>
      </c>
      <c r="C65" s="3">
        <v>15.32072501017943</v>
      </c>
    </row>
    <row r="66" spans="2:3" x14ac:dyDescent="0.25">
      <c r="B66" s="1" t="s">
        <v>266</v>
      </c>
      <c r="C66" s="3">
        <v>20.050580625676435</v>
      </c>
    </row>
    <row r="67" spans="2:3" x14ac:dyDescent="0.25">
      <c r="B67" s="1" t="s">
        <v>267</v>
      </c>
      <c r="C67" s="3">
        <v>3.9757281747161741</v>
      </c>
    </row>
    <row r="68" spans="2:3" x14ac:dyDescent="0.25">
      <c r="B68" s="1" t="s">
        <v>268</v>
      </c>
      <c r="C68" s="3">
        <v>25.92312013439777</v>
      </c>
    </row>
    <row r="69" spans="2:3" x14ac:dyDescent="0.25">
      <c r="B69" s="1" t="s">
        <v>269</v>
      </c>
      <c r="C69" s="3">
        <v>11.638081330967676</v>
      </c>
    </row>
    <row r="70" spans="2:3" x14ac:dyDescent="0.25">
      <c r="B70" s="1" t="s">
        <v>270</v>
      </c>
      <c r="C70" s="3">
        <v>10.902348955408307</v>
      </c>
    </row>
    <row r="71" spans="2:3" x14ac:dyDescent="0.25">
      <c r="B71" s="1" t="s">
        <v>271</v>
      </c>
      <c r="C71" s="3">
        <v>24.746295694353698</v>
      </c>
    </row>
    <row r="72" spans="2:3" x14ac:dyDescent="0.25">
      <c r="B72" s="1" t="s">
        <v>272</v>
      </c>
      <c r="C72" s="3">
        <v>4.1989561834004903</v>
      </c>
    </row>
    <row r="73" spans="2:3" x14ac:dyDescent="0.25">
      <c r="B73" s="1" t="s">
        <v>273</v>
      </c>
      <c r="C73" s="3">
        <v>10.928640984925821</v>
      </c>
    </row>
    <row r="74" spans="2:3" x14ac:dyDescent="0.25">
      <c r="B74" s="1" t="s">
        <v>274</v>
      </c>
      <c r="C74" s="3">
        <v>24.333687728799227</v>
      </c>
    </row>
    <row r="75" spans="2:3" x14ac:dyDescent="0.25">
      <c r="B75" s="1" t="s">
        <v>275</v>
      </c>
      <c r="C75" s="3">
        <v>18.213910856227105</v>
      </c>
    </row>
    <row r="76" spans="2:3" x14ac:dyDescent="0.25">
      <c r="B76" s="1" t="s">
        <v>276</v>
      </c>
      <c r="C76" s="3">
        <v>4.8296935312540015</v>
      </c>
    </row>
    <row r="77" spans="2:3" x14ac:dyDescent="0.25">
      <c r="B77" s="1" t="s">
        <v>277</v>
      </c>
      <c r="C77" s="3">
        <v>10.028777800364413</v>
      </c>
    </row>
    <row r="78" spans="2:3" x14ac:dyDescent="0.25">
      <c r="B78" s="1" t="s">
        <v>278</v>
      </c>
      <c r="C78" s="3">
        <v>7.5955705095485015</v>
      </c>
    </row>
    <row r="79" spans="2:3" x14ac:dyDescent="0.25">
      <c r="B79" s="1" t="s">
        <v>279</v>
      </c>
      <c r="C79" s="3">
        <v>13.992850315220078</v>
      </c>
    </row>
    <row r="80" spans="2:3" x14ac:dyDescent="0.25">
      <c r="B80" s="1" t="s">
        <v>280</v>
      </c>
      <c r="C80" s="3">
        <v>23.645532904754059</v>
      </c>
    </row>
    <row r="81" spans="2:3" x14ac:dyDescent="0.25">
      <c r="B81" s="1" t="s">
        <v>281</v>
      </c>
      <c r="C81" s="3">
        <v>4.5698993530031444</v>
      </c>
    </row>
    <row r="82" spans="2:3" x14ac:dyDescent="0.25">
      <c r="B82" s="1" t="s">
        <v>282</v>
      </c>
      <c r="C82" s="3">
        <v>18.042451203703013</v>
      </c>
    </row>
    <row r="83" spans="2:3" x14ac:dyDescent="0.25">
      <c r="B83" s="1" t="s">
        <v>283</v>
      </c>
      <c r="C83" s="3">
        <v>13.47211712748166</v>
      </c>
    </row>
    <row r="84" spans="2:3" x14ac:dyDescent="0.25">
      <c r="B84" s="1" t="s">
        <v>284</v>
      </c>
      <c r="C84" s="3">
        <v>18.019773667097045</v>
      </c>
    </row>
    <row r="85" spans="2:3" x14ac:dyDescent="0.25">
      <c r="B85" s="1" t="s">
        <v>285</v>
      </c>
      <c r="C85" s="3">
        <v>16.839842091364954</v>
      </c>
    </row>
    <row r="86" spans="2:3" x14ac:dyDescent="0.25">
      <c r="B86" s="1" t="s">
        <v>286</v>
      </c>
      <c r="C86" s="3">
        <v>54.438645313768376</v>
      </c>
    </row>
    <row r="87" spans="2:3" x14ac:dyDescent="0.25">
      <c r="B87" s="1" t="s">
        <v>287</v>
      </c>
      <c r="C87" s="3">
        <v>9.3400325319206914</v>
      </c>
    </row>
    <row r="88" spans="2:3" x14ac:dyDescent="0.25">
      <c r="B88" s="1" t="s">
        <v>288</v>
      </c>
      <c r="C88" s="3">
        <v>5.5556488640207249</v>
      </c>
    </row>
    <row r="89" spans="2:3" x14ac:dyDescent="0.25">
      <c r="B89" s="1" t="s">
        <v>289</v>
      </c>
      <c r="C89" s="3">
        <v>14.933864340700783</v>
      </c>
    </row>
    <row r="90" spans="2:3" x14ac:dyDescent="0.25">
      <c r="B90" s="1" t="s">
        <v>290</v>
      </c>
      <c r="C90" s="3">
        <v>20.09953876823484</v>
      </c>
    </row>
    <row r="91" spans="2:3" x14ac:dyDescent="0.25">
      <c r="B91" s="1" t="s">
        <v>291</v>
      </c>
      <c r="C91" s="3">
        <v>12.94732297613232</v>
      </c>
    </row>
    <row r="92" spans="2:3" x14ac:dyDescent="0.25">
      <c r="B92" s="1" t="s">
        <v>292</v>
      </c>
      <c r="C92" s="3">
        <v>9.5258042272048478</v>
      </c>
    </row>
    <row r="93" spans="2:3" x14ac:dyDescent="0.25">
      <c r="B93" s="1" t="s">
        <v>293</v>
      </c>
      <c r="C93" s="3">
        <v>22.244938042342635</v>
      </c>
    </row>
    <row r="94" spans="2:3" x14ac:dyDescent="0.25">
      <c r="B94" s="1" t="s">
        <v>294</v>
      </c>
      <c r="C94" s="3">
        <v>8.2246668124855375</v>
      </c>
    </row>
    <row r="95" spans="2:3" x14ac:dyDescent="0.25">
      <c r="B95" s="1" t="s">
        <v>295</v>
      </c>
      <c r="C95" s="3">
        <v>10.018001314976384</v>
      </c>
    </row>
    <row r="96" spans="2:3" x14ac:dyDescent="0.25">
      <c r="B96" s="1" t="s">
        <v>296</v>
      </c>
      <c r="C96" s="3">
        <v>8.8426429609242092</v>
      </c>
    </row>
    <row r="97" spans="2:3" x14ac:dyDescent="0.25">
      <c r="B97" s="1" t="s">
        <v>297</v>
      </c>
      <c r="C97" s="3">
        <v>14.237657418083032</v>
      </c>
    </row>
    <row r="98" spans="2:3" x14ac:dyDescent="0.25">
      <c r="B98" s="1" t="s">
        <v>298</v>
      </c>
      <c r="C98" s="3">
        <v>13.449726676274256</v>
      </c>
    </row>
    <row r="99" spans="2:3" x14ac:dyDescent="0.25">
      <c r="B99" s="1" t="s">
        <v>299</v>
      </c>
      <c r="C99" s="3">
        <v>26.050069153287858</v>
      </c>
    </row>
    <row r="100" spans="2:3" x14ac:dyDescent="0.25">
      <c r="B100" s="1" t="s">
        <v>300</v>
      </c>
      <c r="C100" s="3">
        <v>30.083684683179506</v>
      </c>
    </row>
    <row r="101" spans="2:3" x14ac:dyDescent="0.25">
      <c r="B101" s="1" t="s">
        <v>301</v>
      </c>
      <c r="C101" s="3">
        <v>16.327015094234518</v>
      </c>
    </row>
    <row r="102" spans="2:3" x14ac:dyDescent="0.25">
      <c r="B102" s="1" t="s">
        <v>302</v>
      </c>
      <c r="C102" s="3">
        <v>9.9413550839143277</v>
      </c>
    </row>
    <row r="103" spans="2:3" x14ac:dyDescent="0.25">
      <c r="B103" s="1" t="s">
        <v>303</v>
      </c>
      <c r="C103" s="3">
        <v>8.6506424585017996</v>
      </c>
    </row>
    <row r="104" spans="2:3" x14ac:dyDescent="0.25">
      <c r="B104" s="1" t="s">
        <v>304</v>
      </c>
      <c r="C104" s="3">
        <v>18.21777962428445</v>
      </c>
    </row>
    <row r="105" spans="2:3" x14ac:dyDescent="0.25">
      <c r="B105" s="1" t="s">
        <v>305</v>
      </c>
      <c r="C105" s="3">
        <v>15.395135816762984</v>
      </c>
    </row>
    <row r="106" spans="2:3" x14ac:dyDescent="0.25">
      <c r="B106" s="1" t="s">
        <v>306</v>
      </c>
      <c r="C106" s="3">
        <v>29.631475754722985</v>
      </c>
    </row>
    <row r="107" spans="2:3" x14ac:dyDescent="0.25">
      <c r="B107" s="1" t="s">
        <v>307</v>
      </c>
      <c r="C107" s="3">
        <v>10.002269132124471</v>
      </c>
    </row>
    <row r="108" spans="2:3" x14ac:dyDescent="0.25">
      <c r="B108" s="1" t="s">
        <v>308</v>
      </c>
      <c r="C108" s="3">
        <v>16.153749142497688</v>
      </c>
    </row>
    <row r="109" spans="2:3" x14ac:dyDescent="0.25">
      <c r="B109" s="1" t="s">
        <v>309</v>
      </c>
      <c r="C109" s="3">
        <v>17.550514207146971</v>
      </c>
    </row>
    <row r="110" spans="2:3" x14ac:dyDescent="0.25">
      <c r="B110" s="1" t="s">
        <v>310</v>
      </c>
      <c r="C110" s="3">
        <v>10.819464232560069</v>
      </c>
    </row>
    <row r="111" spans="2:3" x14ac:dyDescent="0.25">
      <c r="B111" s="1" t="s">
        <v>311</v>
      </c>
      <c r="C111" s="3">
        <v>10.31179794627559</v>
      </c>
    </row>
    <row r="112" spans="2:3" x14ac:dyDescent="0.25">
      <c r="B112" s="1" t="s">
        <v>312</v>
      </c>
      <c r="C112" s="3">
        <v>10.975446501804136</v>
      </c>
    </row>
    <row r="113" spans="2:3" x14ac:dyDescent="0.25">
      <c r="B113" s="1" t="s">
        <v>313</v>
      </c>
      <c r="C113" s="3">
        <v>49.602548003947618</v>
      </c>
    </row>
    <row r="114" spans="2:3" x14ac:dyDescent="0.25">
      <c r="B114" s="1" t="s">
        <v>314</v>
      </c>
      <c r="C114" s="3">
        <v>2.1226230314721874</v>
      </c>
    </row>
    <row r="115" spans="2:3" x14ac:dyDescent="0.25">
      <c r="B115" s="1" t="s">
        <v>315</v>
      </c>
      <c r="C115" s="3">
        <v>7.0938263647165059</v>
      </c>
    </row>
    <row r="116" spans="2:3" x14ac:dyDescent="0.25">
      <c r="B116" s="1" t="s">
        <v>316</v>
      </c>
      <c r="C116" s="3">
        <v>27.233521700653817</v>
      </c>
    </row>
    <row r="117" spans="2:3" x14ac:dyDescent="0.25">
      <c r="B117" s="1" t="s">
        <v>317</v>
      </c>
      <c r="C117" s="3">
        <v>19.689219647272992</v>
      </c>
    </row>
    <row r="118" spans="2:3" x14ac:dyDescent="0.25">
      <c r="B118" s="1" t="s">
        <v>318</v>
      </c>
      <c r="C118" s="3">
        <v>52.434673474841581</v>
      </c>
    </row>
    <row r="119" spans="2:3" x14ac:dyDescent="0.25">
      <c r="B119" s="1" t="s">
        <v>319</v>
      </c>
      <c r="C119" s="3">
        <v>19.282320995043207</v>
      </c>
    </row>
    <row r="120" spans="2:3" x14ac:dyDescent="0.25">
      <c r="B120" s="1" t="s">
        <v>320</v>
      </c>
      <c r="C120" s="3">
        <v>7.1232679613687964</v>
      </c>
    </row>
    <row r="121" spans="2:3" x14ac:dyDescent="0.25">
      <c r="B121" s="1" t="s">
        <v>321</v>
      </c>
      <c r="C121" s="3">
        <v>33.626262140032182</v>
      </c>
    </row>
    <row r="122" spans="2:3" x14ac:dyDescent="0.25">
      <c r="B122" s="1" t="s">
        <v>322</v>
      </c>
      <c r="C122" s="3">
        <v>55.237475874618838</v>
      </c>
    </row>
    <row r="123" spans="2:3" x14ac:dyDescent="0.25">
      <c r="B123" s="1" t="s">
        <v>323</v>
      </c>
      <c r="C123" s="3">
        <v>21.370478712456908</v>
      </c>
    </row>
    <row r="124" spans="2:3" x14ac:dyDescent="0.25">
      <c r="B124" s="1" t="s">
        <v>324</v>
      </c>
      <c r="C124" s="3">
        <v>16.526079318036196</v>
      </c>
    </row>
    <row r="125" spans="2:3" x14ac:dyDescent="0.25">
      <c r="B125" s="1" t="s">
        <v>325</v>
      </c>
      <c r="C125" s="3">
        <v>15.274699657857873</v>
      </c>
    </row>
    <row r="126" spans="2:3" x14ac:dyDescent="0.25">
      <c r="B126" s="1" t="s">
        <v>326</v>
      </c>
      <c r="C126" s="3">
        <v>27.418104650361421</v>
      </c>
    </row>
    <row r="127" spans="2:3" x14ac:dyDescent="0.25">
      <c r="B127" s="1" t="s">
        <v>327</v>
      </c>
      <c r="C127" s="3">
        <v>23.838227900648441</v>
      </c>
    </row>
    <row r="128" spans="2:3" x14ac:dyDescent="0.25">
      <c r="B128" s="1" t="s">
        <v>328</v>
      </c>
      <c r="C128" s="3">
        <v>8.3983360122668778</v>
      </c>
    </row>
    <row r="129" spans="2:3" x14ac:dyDescent="0.25">
      <c r="B129" s="1" t="s">
        <v>329</v>
      </c>
      <c r="C129" s="3">
        <v>28.727101761654026</v>
      </c>
    </row>
    <row r="130" spans="2:3" x14ac:dyDescent="0.25">
      <c r="B130" s="1" t="s">
        <v>330</v>
      </c>
      <c r="C130" s="3">
        <v>12.348970527987468</v>
      </c>
    </row>
    <row r="131" spans="2:3" x14ac:dyDescent="0.25">
      <c r="B131" s="1" t="s">
        <v>331</v>
      </c>
      <c r="C131" s="3">
        <v>69.957678635972002</v>
      </c>
    </row>
    <row r="132" spans="2:3" x14ac:dyDescent="0.25">
      <c r="B132" s="1" t="s">
        <v>332</v>
      </c>
      <c r="C132" s="3">
        <v>56.134399408264997</v>
      </c>
    </row>
    <row r="133" spans="2:3" x14ac:dyDescent="0.25">
      <c r="B133" s="1" t="s">
        <v>333</v>
      </c>
      <c r="C133" s="3">
        <v>46.282012994500249</v>
      </c>
    </row>
    <row r="134" spans="2:3" x14ac:dyDescent="0.25">
      <c r="B134" s="1" t="s">
        <v>334</v>
      </c>
      <c r="C134" s="3">
        <v>30.980760904369927</v>
      </c>
    </row>
    <row r="135" spans="2:3" x14ac:dyDescent="0.25">
      <c r="B135" s="1" t="s">
        <v>335</v>
      </c>
      <c r="C135" s="3">
        <v>19.356287471690074</v>
      </c>
    </row>
    <row r="136" spans="2:3" x14ac:dyDescent="0.25">
      <c r="B136" s="1" t="s">
        <v>336</v>
      </c>
      <c r="C136" s="3">
        <v>23.590585934839364</v>
      </c>
    </row>
    <row r="137" spans="2:3" x14ac:dyDescent="0.25">
      <c r="B137" s="1" t="s">
        <v>337</v>
      </c>
      <c r="C137" s="3">
        <v>50.523465857872523</v>
      </c>
    </row>
    <row r="138" spans="2:3" x14ac:dyDescent="0.25">
      <c r="B138" s="1" t="s">
        <v>338</v>
      </c>
      <c r="C138" s="3">
        <v>20.341284423946231</v>
      </c>
    </row>
    <row r="139" spans="2:3" x14ac:dyDescent="0.25">
      <c r="B139" s="1" t="s">
        <v>339</v>
      </c>
      <c r="C139" s="3">
        <v>47.727987063518768</v>
      </c>
    </row>
    <row r="140" spans="2:3" x14ac:dyDescent="0.25">
      <c r="B140" s="1" t="s">
        <v>340</v>
      </c>
      <c r="C140" s="3">
        <v>29.310537598084245</v>
      </c>
    </row>
    <row r="141" spans="2:3" x14ac:dyDescent="0.25">
      <c r="B141" s="1" t="s">
        <v>341</v>
      </c>
      <c r="C141" s="3">
        <v>18.461949305680488</v>
      </c>
    </row>
    <row r="142" spans="2:3" x14ac:dyDescent="0.25">
      <c r="B142" s="1" t="s">
        <v>342</v>
      </c>
      <c r="C142" s="3">
        <v>7.8452280925393225</v>
      </c>
    </row>
    <row r="143" spans="2:3" x14ac:dyDescent="0.25">
      <c r="B143" s="1" t="s">
        <v>343</v>
      </c>
      <c r="C143" s="3">
        <v>6.5146620947609151</v>
      </c>
    </row>
    <row r="144" spans="2:3" x14ac:dyDescent="0.25">
      <c r="B144" s="1" t="s">
        <v>344</v>
      </c>
      <c r="C144" s="3">
        <v>13.544490111352182</v>
      </c>
    </row>
    <row r="145" spans="2:3" x14ac:dyDescent="0.25">
      <c r="B145" s="1" t="s">
        <v>345</v>
      </c>
      <c r="C145" s="3">
        <v>12.283895201377469</v>
      </c>
    </row>
    <row r="146" spans="2:3" x14ac:dyDescent="0.25">
      <c r="B146" s="1" t="s">
        <v>346</v>
      </c>
      <c r="C146" s="3">
        <v>11.018615059100732</v>
      </c>
    </row>
    <row r="147" spans="2:3" x14ac:dyDescent="0.25">
      <c r="B147" s="1" t="s">
        <v>347</v>
      </c>
      <c r="C147" s="3">
        <v>35.225242232463309</v>
      </c>
    </row>
    <row r="148" spans="2:3" x14ac:dyDescent="0.25">
      <c r="B148" s="1" t="s">
        <v>348</v>
      </c>
      <c r="C148" s="3">
        <v>15.243103964203328</v>
      </c>
    </row>
    <row r="149" spans="2:3" x14ac:dyDescent="0.25">
      <c r="B149" s="1" t="s">
        <v>349</v>
      </c>
      <c r="C149" s="3">
        <v>22.114482843472103</v>
      </c>
    </row>
    <row r="150" spans="2:3" x14ac:dyDescent="0.25">
      <c r="B150" s="1" t="s">
        <v>350</v>
      </c>
      <c r="C150" s="3">
        <v>16.288246180882037</v>
      </c>
    </row>
    <row r="151" spans="2:3" x14ac:dyDescent="0.25">
      <c r="B151" s="1" t="s">
        <v>351</v>
      </c>
      <c r="C151" s="3">
        <v>7.9955622854292798</v>
      </c>
    </row>
    <row r="152" spans="2:3" x14ac:dyDescent="0.25">
      <c r="B152" s="1" t="s">
        <v>352</v>
      </c>
      <c r="C152" s="3">
        <v>19.063639723027375</v>
      </c>
    </row>
    <row r="153" spans="2:3" x14ac:dyDescent="0.25">
      <c r="B153" s="1" t="s">
        <v>353</v>
      </c>
      <c r="C153" s="3">
        <v>10.764320284490694</v>
      </c>
    </row>
    <row r="154" spans="2:3" x14ac:dyDescent="0.25">
      <c r="B154" s="1" t="s">
        <v>354</v>
      </c>
      <c r="C154" s="3">
        <v>17.870326622621381</v>
      </c>
    </row>
    <row r="155" spans="2:3" x14ac:dyDescent="0.25">
      <c r="B155" s="1" t="s">
        <v>355</v>
      </c>
      <c r="C155" s="3">
        <v>13.554619744558948</v>
      </c>
    </row>
    <row r="156" spans="2:3" x14ac:dyDescent="0.25">
      <c r="B156" s="1" t="s">
        <v>356</v>
      </c>
      <c r="C156" s="3">
        <v>60.114611655083131</v>
      </c>
    </row>
    <row r="157" spans="2:3" x14ac:dyDescent="0.25">
      <c r="B157" s="1" t="s">
        <v>357</v>
      </c>
      <c r="C157" s="3">
        <v>14.56272071755858</v>
      </c>
    </row>
    <row r="158" spans="2:3" x14ac:dyDescent="0.25">
      <c r="B158" s="1" t="s">
        <v>358</v>
      </c>
      <c r="C158" s="3">
        <v>26.668669353221077</v>
      </c>
    </row>
    <row r="159" spans="2:3" x14ac:dyDescent="0.25">
      <c r="B159" s="1" t="s">
        <v>359</v>
      </c>
      <c r="C159" s="3">
        <v>47.546487832934332</v>
      </c>
    </row>
    <row r="160" spans="2:3" x14ac:dyDescent="0.25">
      <c r="B160" s="1" t="s">
        <v>360</v>
      </c>
      <c r="C160" s="3">
        <v>31.629807121278908</v>
      </c>
    </row>
    <row r="161" spans="2:3" x14ac:dyDescent="0.25">
      <c r="B161" s="1" t="s">
        <v>361</v>
      </c>
      <c r="C161" s="3">
        <v>14.080299729666628</v>
      </c>
    </row>
    <row r="162" spans="2:3" x14ac:dyDescent="0.25">
      <c r="B162" s="1" t="s">
        <v>362</v>
      </c>
      <c r="C162" s="3">
        <v>31.278650687714922</v>
      </c>
    </row>
    <row r="163" spans="2:3" x14ac:dyDescent="0.25">
      <c r="B163" s="1" t="s">
        <v>363</v>
      </c>
      <c r="C163" s="3">
        <v>6.5757442935688175</v>
      </c>
    </row>
    <row r="164" spans="2:3" x14ac:dyDescent="0.25">
      <c r="B164" s="1" t="s">
        <v>364</v>
      </c>
      <c r="C164" s="3">
        <v>21.179311548005352</v>
      </c>
    </row>
    <row r="165" spans="2:3" x14ac:dyDescent="0.25">
      <c r="B165" s="1" t="s">
        <v>365</v>
      </c>
      <c r="C165" s="3">
        <v>36.036919581502673</v>
      </c>
    </row>
    <row r="166" spans="2:3" x14ac:dyDescent="0.25">
      <c r="B166" s="1" t="s">
        <v>366</v>
      </c>
      <c r="C166" s="3">
        <v>20.938259133069923</v>
      </c>
    </row>
    <row r="167" spans="2:3" x14ac:dyDescent="0.25">
      <c r="B167" s="1" t="s">
        <v>367</v>
      </c>
      <c r="C167" s="3">
        <v>27.688647327614632</v>
      </c>
    </row>
    <row r="168" spans="2:3" x14ac:dyDescent="0.25">
      <c r="B168" s="1" t="s">
        <v>368</v>
      </c>
      <c r="C168" s="3">
        <v>48.293888560373347</v>
      </c>
    </row>
    <row r="169" spans="2:3" x14ac:dyDescent="0.25">
      <c r="B169" s="1" t="s">
        <v>369</v>
      </c>
      <c r="C169" s="3">
        <v>27.708304934152508</v>
      </c>
    </row>
    <row r="170" spans="2:3" x14ac:dyDescent="0.25">
      <c r="B170" s="1" t="s">
        <v>370</v>
      </c>
      <c r="C170" s="3">
        <v>7.2936264886800544</v>
      </c>
    </row>
    <row r="171" spans="2:3" x14ac:dyDescent="0.25">
      <c r="B171" s="1" t="s">
        <v>371</v>
      </c>
      <c r="C171" s="3">
        <v>15.184813283153616</v>
      </c>
    </row>
    <row r="172" spans="2:3" x14ac:dyDescent="0.25">
      <c r="B172" s="1" t="s">
        <v>372</v>
      </c>
      <c r="C172" s="3">
        <v>5.3880802833893426</v>
      </c>
    </row>
    <row r="173" spans="2:3" x14ac:dyDescent="0.25">
      <c r="B173" s="1" t="s">
        <v>373</v>
      </c>
      <c r="C173" s="3">
        <v>13.238083266588166</v>
      </c>
    </row>
    <row r="174" spans="2:3" x14ac:dyDescent="0.25">
      <c r="B174" s="1" t="s">
        <v>374</v>
      </c>
      <c r="C174" s="3">
        <v>42.755461486316086</v>
      </c>
    </row>
    <row r="175" spans="2:3" x14ac:dyDescent="0.25">
      <c r="B175" s="1" t="s">
        <v>375</v>
      </c>
      <c r="C175" s="3">
        <v>65.620491525710435</v>
      </c>
    </row>
    <row r="176" spans="2:3" x14ac:dyDescent="0.25">
      <c r="B176" s="1" t="s">
        <v>376</v>
      </c>
      <c r="C176" s="3">
        <v>6.7311757379390258</v>
      </c>
    </row>
    <row r="177" spans="2:3" x14ac:dyDescent="0.25">
      <c r="B177" s="1" t="s">
        <v>377</v>
      </c>
      <c r="C177" s="3">
        <v>2.8305861924263951</v>
      </c>
    </row>
    <row r="178" spans="2:3" x14ac:dyDescent="0.25">
      <c r="B178" s="1" t="s">
        <v>378</v>
      </c>
      <c r="C178" s="3">
        <v>54.512406870993765</v>
      </c>
    </row>
    <row r="179" spans="2:3" x14ac:dyDescent="0.25">
      <c r="B179" s="1" t="s">
        <v>379</v>
      </c>
      <c r="C179" s="3">
        <v>81.488255015706898</v>
      </c>
    </row>
    <row r="180" spans="2:3" x14ac:dyDescent="0.25">
      <c r="B180" s="1" t="s">
        <v>380</v>
      </c>
      <c r="C180" s="3">
        <v>15.7682343366595</v>
      </c>
    </row>
    <row r="181" spans="2:3" x14ac:dyDescent="0.25">
      <c r="B181" s="1" t="s">
        <v>381</v>
      </c>
      <c r="C181" s="3">
        <v>4.8988043013040752</v>
      </c>
    </row>
    <row r="182" spans="2:3" x14ac:dyDescent="0.25">
      <c r="B182" s="1" t="s">
        <v>382</v>
      </c>
      <c r="C182" s="3">
        <v>46.827573528580807</v>
      </c>
    </row>
    <row r="183" spans="2:3" x14ac:dyDescent="0.25">
      <c r="B183" s="1" t="s">
        <v>383</v>
      </c>
      <c r="C183" s="3">
        <v>11.17576374845132</v>
      </c>
    </row>
    <row r="184" spans="2:3" x14ac:dyDescent="0.25">
      <c r="B184" s="1" t="s">
        <v>384</v>
      </c>
      <c r="C184" s="3">
        <v>26.006677144591194</v>
      </c>
    </row>
    <row r="185" spans="2:3" x14ac:dyDescent="0.25">
      <c r="B185" s="1" t="s">
        <v>385</v>
      </c>
      <c r="C185" s="3">
        <v>13.70733042523781</v>
      </c>
    </row>
    <row r="186" spans="2:3" x14ac:dyDescent="0.25">
      <c r="B186" s="1" t="s">
        <v>386</v>
      </c>
      <c r="C186" s="3">
        <v>5.9031855469290662</v>
      </c>
    </row>
    <row r="187" spans="2:3" x14ac:dyDescent="0.25">
      <c r="B187" s="1" t="s">
        <v>387</v>
      </c>
      <c r="C187" s="3">
        <v>14.030935695899494</v>
      </c>
    </row>
    <row r="188" spans="2:3" x14ac:dyDescent="0.25">
      <c r="B188" s="1" t="s">
        <v>388</v>
      </c>
      <c r="C188" s="3">
        <v>19.043357080622997</v>
      </c>
    </row>
    <row r="189" spans="2:3" x14ac:dyDescent="0.25">
      <c r="B189" s="1" t="s">
        <v>389</v>
      </c>
      <c r="C189" s="3">
        <v>57.402014143994329</v>
      </c>
    </row>
    <row r="190" spans="2:3" x14ac:dyDescent="0.25">
      <c r="B190" s="1" t="s">
        <v>390</v>
      </c>
      <c r="C190" s="3">
        <v>21.891566287995975</v>
      </c>
    </row>
    <row r="191" spans="2:3" x14ac:dyDescent="0.25">
      <c r="B191" s="1" t="s">
        <v>391</v>
      </c>
      <c r="C191" s="3">
        <v>6.9229817645907303</v>
      </c>
    </row>
    <row r="192" spans="2:3" x14ac:dyDescent="0.25">
      <c r="B192" s="1" t="s">
        <v>392</v>
      </c>
      <c r="C192" s="3">
        <v>9.7939187120280202</v>
      </c>
    </row>
    <row r="193" spans="2:3" x14ac:dyDescent="0.25">
      <c r="B193" s="1" t="s">
        <v>393</v>
      </c>
      <c r="C193" s="3">
        <v>9.4011806984682416</v>
      </c>
    </row>
    <row r="194" spans="2:3" x14ac:dyDescent="0.25">
      <c r="B194" s="1" t="s">
        <v>394</v>
      </c>
      <c r="C194" s="3">
        <v>21.525887610672939</v>
      </c>
    </row>
    <row r="195" spans="2:3" x14ac:dyDescent="0.25">
      <c r="B195" s="1" t="s">
        <v>395</v>
      </c>
      <c r="C195" s="3">
        <v>49.097420599054075</v>
      </c>
    </row>
    <row r="196" spans="2:3" x14ac:dyDescent="0.25">
      <c r="B196" s="1" t="s">
        <v>396</v>
      </c>
      <c r="C196" s="3">
        <v>11.928005672745861</v>
      </c>
    </row>
    <row r="197" spans="2:3" x14ac:dyDescent="0.25">
      <c r="B197" s="1" t="s">
        <v>397</v>
      </c>
      <c r="C197" s="3">
        <v>9.9647129361453928</v>
      </c>
    </row>
    <row r="198" spans="2:3" x14ac:dyDescent="0.25">
      <c r="B198" s="1" t="s">
        <v>398</v>
      </c>
      <c r="C198" s="3">
        <v>58.477295139450007</v>
      </c>
    </row>
    <row r="199" spans="2:3" x14ac:dyDescent="0.25">
      <c r="B199" s="1" t="s">
        <v>399</v>
      </c>
      <c r="C199" s="3">
        <v>19.224441897154257</v>
      </c>
    </row>
    <row r="200" spans="2:3" ht="15.75" thickBot="1" x14ac:dyDescent="0.3">
      <c r="B200" s="2" t="s">
        <v>400</v>
      </c>
      <c r="C200" s="4">
        <v>39.685025910660229</v>
      </c>
    </row>
    <row r="202" spans="2:3" ht="15.75" thickBot="1" x14ac:dyDescent="0.3"/>
    <row r="203" spans="2:3" x14ac:dyDescent="0.25">
      <c r="B203" s="5" t="s">
        <v>401</v>
      </c>
      <c r="C203" s="6">
        <v>26.957423948931268</v>
      </c>
    </row>
    <row r="204" spans="2:3" ht="15.75" thickBot="1" x14ac:dyDescent="0.3">
      <c r="B204" s="2" t="s">
        <v>402</v>
      </c>
      <c r="C204" s="4">
        <v>17.281622664439926</v>
      </c>
    </row>
  </sheetData>
  <pageMargins left="0.7" right="0.7" top="0.75" bottom="0.75" header="0.3" footer="0.3"/>
  <ignoredErrors>
    <ignoredError sqref="B2:B200 B203:B204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Arkusz13"/>
  <dimension ref="B1:C204"/>
  <sheetViews>
    <sheetView workbookViewId="0"/>
  </sheetViews>
  <sheetFormatPr defaultRowHeight="15" x14ac:dyDescent="0.25"/>
  <sheetData>
    <row r="1" spans="2:3" ht="15.75" thickBot="1" x14ac:dyDescent="0.3"/>
    <row r="2" spans="2:3" x14ac:dyDescent="0.25">
      <c r="B2" s="5" t="s">
        <v>202</v>
      </c>
      <c r="C2" s="6">
        <v>0.97235856869949444</v>
      </c>
    </row>
    <row r="3" spans="2:3" x14ac:dyDescent="0.25">
      <c r="B3" s="1" t="s">
        <v>203</v>
      </c>
      <c r="C3" s="3">
        <v>7.9953232396995144</v>
      </c>
    </row>
    <row r="4" spans="2:3" x14ac:dyDescent="0.25">
      <c r="B4" s="1" t="s">
        <v>204</v>
      </c>
      <c r="C4" s="3">
        <v>8.6669923766396355</v>
      </c>
    </row>
    <row r="5" spans="2:3" x14ac:dyDescent="0.25">
      <c r="B5" s="1" t="s">
        <v>205</v>
      </c>
      <c r="C5" s="3">
        <v>4.3139102440495485</v>
      </c>
    </row>
    <row r="6" spans="2:3" x14ac:dyDescent="0.25">
      <c r="B6" s="1" t="s">
        <v>206</v>
      </c>
      <c r="C6" s="3">
        <v>3.3775767938178163</v>
      </c>
    </row>
    <row r="7" spans="2:3" x14ac:dyDescent="0.25">
      <c r="B7" s="1" t="s">
        <v>207</v>
      </c>
      <c r="C7" s="3">
        <v>15.372910939617906</v>
      </c>
    </row>
    <row r="8" spans="2:3" x14ac:dyDescent="0.25">
      <c r="B8" s="1" t="s">
        <v>208</v>
      </c>
      <c r="C8" s="3">
        <v>21.058876636160115</v>
      </c>
    </row>
    <row r="9" spans="2:3" x14ac:dyDescent="0.25">
      <c r="B9" s="1" t="s">
        <v>209</v>
      </c>
      <c r="C9" s="3">
        <v>9.599903805590678</v>
      </c>
    </row>
    <row r="10" spans="2:3" x14ac:dyDescent="0.25">
      <c r="B10" s="1" t="s">
        <v>210</v>
      </c>
      <c r="C10" s="3">
        <v>3.1768093399809274</v>
      </c>
    </row>
    <row r="11" spans="2:3" x14ac:dyDescent="0.25">
      <c r="B11" s="1" t="s">
        <v>211</v>
      </c>
      <c r="C11" s="3">
        <v>7.4603118162166258</v>
      </c>
    </row>
    <row r="12" spans="2:3" x14ac:dyDescent="0.25">
      <c r="B12" s="1" t="s">
        <v>212</v>
      </c>
      <c r="C12" s="3">
        <v>39.32581982783887</v>
      </c>
    </row>
    <row r="13" spans="2:3" x14ac:dyDescent="0.25">
      <c r="B13" s="1" t="s">
        <v>213</v>
      </c>
      <c r="C13" s="3">
        <v>1.6745109481306066</v>
      </c>
    </row>
    <row r="14" spans="2:3" x14ac:dyDescent="0.25">
      <c r="B14" s="1" t="s">
        <v>214</v>
      </c>
      <c r="C14" s="3">
        <v>5.3468331759210095</v>
      </c>
    </row>
    <row r="15" spans="2:3" x14ac:dyDescent="0.25">
      <c r="B15" s="1" t="s">
        <v>215</v>
      </c>
      <c r="C15" s="3">
        <v>10.311604529574671</v>
      </c>
    </row>
    <row r="16" spans="2:3" x14ac:dyDescent="0.25">
      <c r="B16" s="1" t="s">
        <v>216</v>
      </c>
      <c r="C16" s="3">
        <v>6.2322480312997754</v>
      </c>
    </row>
    <row r="17" spans="2:3" x14ac:dyDescent="0.25">
      <c r="B17" s="1" t="s">
        <v>217</v>
      </c>
      <c r="C17" s="3">
        <v>7.3901399387863442</v>
      </c>
    </row>
    <row r="18" spans="2:3" x14ac:dyDescent="0.25">
      <c r="B18" s="1" t="s">
        <v>218</v>
      </c>
      <c r="C18" s="3">
        <v>0.77665416917790964</v>
      </c>
    </row>
    <row r="19" spans="2:3" x14ac:dyDescent="0.25">
      <c r="B19" s="1" t="s">
        <v>219</v>
      </c>
      <c r="C19" s="3">
        <v>10.372344943502956</v>
      </c>
    </row>
    <row r="20" spans="2:3" x14ac:dyDescent="0.25">
      <c r="B20" s="1" t="s">
        <v>220</v>
      </c>
      <c r="C20" s="3">
        <v>7.7788289278469165</v>
      </c>
    </row>
    <row r="21" spans="2:3" x14ac:dyDescent="0.25">
      <c r="B21" s="1" t="s">
        <v>221</v>
      </c>
      <c r="C21" s="3">
        <v>11.722671530729725</v>
      </c>
    </row>
    <row r="22" spans="2:3" x14ac:dyDescent="0.25">
      <c r="B22" s="1" t="s">
        <v>222</v>
      </c>
      <c r="C22" s="3">
        <v>17.446522170171797</v>
      </c>
    </row>
    <row r="23" spans="2:3" x14ac:dyDescent="0.25">
      <c r="B23" s="1" t="s">
        <v>223</v>
      </c>
      <c r="C23" s="3">
        <v>17.495320040111967</v>
      </c>
    </row>
    <row r="24" spans="2:3" x14ac:dyDescent="0.25">
      <c r="B24" s="1" t="s">
        <v>224</v>
      </c>
      <c r="C24" s="3">
        <v>8.6649721354874529</v>
      </c>
    </row>
    <row r="25" spans="2:3" x14ac:dyDescent="0.25">
      <c r="B25" s="1" t="s">
        <v>225</v>
      </c>
      <c r="C25" s="3">
        <v>17.198616186248572</v>
      </c>
    </row>
    <row r="26" spans="2:3" x14ac:dyDescent="0.25">
      <c r="B26" s="1" t="s">
        <v>226</v>
      </c>
      <c r="C26" s="3">
        <v>1.9802051542845511</v>
      </c>
    </row>
    <row r="27" spans="2:3" x14ac:dyDescent="0.25">
      <c r="B27" s="1" t="s">
        <v>227</v>
      </c>
      <c r="C27" s="3">
        <v>20.203834865044215</v>
      </c>
    </row>
    <row r="28" spans="2:3" x14ac:dyDescent="0.25">
      <c r="B28" s="1" t="s">
        <v>228</v>
      </c>
      <c r="C28" s="3">
        <v>25.531402873995411</v>
      </c>
    </row>
    <row r="29" spans="2:3" x14ac:dyDescent="0.25">
      <c r="B29" s="1" t="s">
        <v>229</v>
      </c>
      <c r="C29" s="3">
        <v>4.9316640585870637</v>
      </c>
    </row>
    <row r="30" spans="2:3" x14ac:dyDescent="0.25">
      <c r="B30" s="1" t="s">
        <v>230</v>
      </c>
      <c r="C30" s="3">
        <v>0.26102438709546405</v>
      </c>
    </row>
    <row r="31" spans="2:3" x14ac:dyDescent="0.25">
      <c r="B31" s="1" t="s">
        <v>231</v>
      </c>
      <c r="C31" s="3">
        <v>3.5044473988880114</v>
      </c>
    </row>
    <row r="32" spans="2:3" x14ac:dyDescent="0.25">
      <c r="B32" s="1" t="s">
        <v>232</v>
      </c>
      <c r="C32" s="3">
        <v>19.691430593740392</v>
      </c>
    </row>
    <row r="33" spans="2:3" x14ac:dyDescent="0.25">
      <c r="B33" s="1" t="s">
        <v>233</v>
      </c>
      <c r="C33" s="3">
        <v>8.7104331397438859</v>
      </c>
    </row>
    <row r="34" spans="2:3" x14ac:dyDescent="0.25">
      <c r="B34" s="1" t="s">
        <v>234</v>
      </c>
      <c r="C34" s="3">
        <v>3.7431152072811997</v>
      </c>
    </row>
    <row r="35" spans="2:3" x14ac:dyDescent="0.25">
      <c r="B35" s="1" t="s">
        <v>235</v>
      </c>
      <c r="C35" s="3">
        <v>15.348242129593501</v>
      </c>
    </row>
    <row r="36" spans="2:3" x14ac:dyDescent="0.25">
      <c r="B36" s="1" t="s">
        <v>236</v>
      </c>
      <c r="C36" s="3">
        <v>8.6414596992867558</v>
      </c>
    </row>
    <row r="37" spans="2:3" x14ac:dyDescent="0.25">
      <c r="B37" s="1" t="s">
        <v>237</v>
      </c>
      <c r="C37" s="3">
        <v>5.556440159350343</v>
      </c>
    </row>
    <row r="38" spans="2:3" x14ac:dyDescent="0.25">
      <c r="B38" s="1" t="s">
        <v>238</v>
      </c>
      <c r="C38" s="3">
        <v>1.693044914244652</v>
      </c>
    </row>
    <row r="39" spans="2:3" x14ac:dyDescent="0.25">
      <c r="B39" s="1" t="s">
        <v>239</v>
      </c>
      <c r="C39" s="3">
        <v>8.3782004005987076</v>
      </c>
    </row>
    <row r="40" spans="2:3" x14ac:dyDescent="0.25">
      <c r="B40" s="1" t="s">
        <v>240</v>
      </c>
      <c r="C40" s="3">
        <v>1.5304141721871574</v>
      </c>
    </row>
    <row r="41" spans="2:3" x14ac:dyDescent="0.25">
      <c r="B41" s="1" t="s">
        <v>241</v>
      </c>
      <c r="C41" s="3">
        <v>4.6128018876913757E-2</v>
      </c>
    </row>
    <row r="42" spans="2:3" x14ac:dyDescent="0.25">
      <c r="B42" s="1" t="s">
        <v>242</v>
      </c>
      <c r="C42" s="3">
        <v>9.5026941590755083</v>
      </c>
    </row>
    <row r="43" spans="2:3" x14ac:dyDescent="0.25">
      <c r="B43" s="1" t="s">
        <v>243</v>
      </c>
      <c r="C43" s="3">
        <v>6.8851236998321621</v>
      </c>
    </row>
    <row r="44" spans="2:3" x14ac:dyDescent="0.25">
      <c r="B44" s="1" t="s">
        <v>244</v>
      </c>
      <c r="C44" s="3">
        <v>3.6368050983857323</v>
      </c>
    </row>
    <row r="45" spans="2:3" x14ac:dyDescent="0.25">
      <c r="B45" s="1" t="s">
        <v>245</v>
      </c>
      <c r="C45" s="3">
        <v>0.92995532517635837</v>
      </c>
    </row>
    <row r="46" spans="2:3" x14ac:dyDescent="0.25">
      <c r="B46" s="1" t="s">
        <v>246</v>
      </c>
      <c r="C46" s="3">
        <v>12.606605751113007</v>
      </c>
    </row>
    <row r="47" spans="2:3" x14ac:dyDescent="0.25">
      <c r="B47" s="1" t="s">
        <v>247</v>
      </c>
      <c r="C47" s="3">
        <v>8.5347105933089846</v>
      </c>
    </row>
    <row r="48" spans="2:3" x14ac:dyDescent="0.25">
      <c r="B48" s="1" t="s">
        <v>248</v>
      </c>
      <c r="C48" s="3">
        <v>1.6993835879936263</v>
      </c>
    </row>
    <row r="49" spans="2:3" x14ac:dyDescent="0.25">
      <c r="B49" s="1" t="s">
        <v>249</v>
      </c>
      <c r="C49" s="3">
        <v>6.8728631363281547</v>
      </c>
    </row>
    <row r="50" spans="2:3" x14ac:dyDescent="0.25">
      <c r="B50" s="1" t="s">
        <v>250</v>
      </c>
      <c r="C50" s="3">
        <v>5.0480097146262963</v>
      </c>
    </row>
    <row r="51" spans="2:3" x14ac:dyDescent="0.25">
      <c r="B51" s="1" t="s">
        <v>251</v>
      </c>
      <c r="C51" s="3">
        <v>6.5052683455842768</v>
      </c>
    </row>
    <row r="52" spans="2:3" x14ac:dyDescent="0.25">
      <c r="B52" s="1" t="s">
        <v>252</v>
      </c>
      <c r="C52" s="3">
        <v>10.256682402025868</v>
      </c>
    </row>
    <row r="53" spans="2:3" x14ac:dyDescent="0.25">
      <c r="B53" s="1" t="s">
        <v>253</v>
      </c>
      <c r="C53" s="3">
        <v>1.343436849099696</v>
      </c>
    </row>
    <row r="54" spans="2:3" x14ac:dyDescent="0.25">
      <c r="B54" s="1" t="s">
        <v>254</v>
      </c>
      <c r="C54" s="3">
        <v>9.3513711380222446</v>
      </c>
    </row>
    <row r="55" spans="2:3" x14ac:dyDescent="0.25">
      <c r="B55" s="1" t="s">
        <v>255</v>
      </c>
      <c r="C55" s="3">
        <v>0.9640019532196753</v>
      </c>
    </row>
    <row r="56" spans="2:3" x14ac:dyDescent="0.25">
      <c r="B56" s="1" t="s">
        <v>256</v>
      </c>
      <c r="C56" s="3">
        <v>15.21305742545246</v>
      </c>
    </row>
    <row r="57" spans="2:3" x14ac:dyDescent="0.25">
      <c r="B57" s="1" t="s">
        <v>257</v>
      </c>
      <c r="C57" s="3">
        <v>20.312390086050737</v>
      </c>
    </row>
    <row r="58" spans="2:3" x14ac:dyDescent="0.25">
      <c r="B58" s="1" t="s">
        <v>258</v>
      </c>
      <c r="C58" s="3">
        <v>24.153993702826252</v>
      </c>
    </row>
    <row r="59" spans="2:3" x14ac:dyDescent="0.25">
      <c r="B59" s="1" t="s">
        <v>259</v>
      </c>
      <c r="C59" s="3">
        <v>18.554125710382262</v>
      </c>
    </row>
    <row r="60" spans="2:3" x14ac:dyDescent="0.25">
      <c r="B60" s="1" t="s">
        <v>260</v>
      </c>
      <c r="C60" s="3">
        <v>1.6103605221658306</v>
      </c>
    </row>
    <row r="61" spans="2:3" x14ac:dyDescent="0.25">
      <c r="B61" s="1" t="s">
        <v>261</v>
      </c>
      <c r="C61" s="3">
        <v>4.4854469824215712</v>
      </c>
    </row>
    <row r="62" spans="2:3" x14ac:dyDescent="0.25">
      <c r="B62" s="1" t="s">
        <v>262</v>
      </c>
      <c r="C62" s="3">
        <v>11.059959002719189</v>
      </c>
    </row>
    <row r="63" spans="2:3" x14ac:dyDescent="0.25">
      <c r="B63" s="1" t="s">
        <v>263</v>
      </c>
      <c r="C63" s="3">
        <v>4.6456391903247187</v>
      </c>
    </row>
    <row r="64" spans="2:3" x14ac:dyDescent="0.25">
      <c r="B64" s="1" t="s">
        <v>264</v>
      </c>
      <c r="C64" s="3">
        <v>16.734479334777646</v>
      </c>
    </row>
    <row r="65" spans="2:3" x14ac:dyDescent="0.25">
      <c r="B65" s="1" t="s">
        <v>265</v>
      </c>
      <c r="C65" s="3">
        <v>8.969179838942237</v>
      </c>
    </row>
    <row r="66" spans="2:3" x14ac:dyDescent="0.25">
      <c r="B66" s="1" t="s">
        <v>266</v>
      </c>
      <c r="C66" s="3">
        <v>17.662519436388493</v>
      </c>
    </row>
    <row r="67" spans="2:3" x14ac:dyDescent="0.25">
      <c r="B67" s="1" t="s">
        <v>267</v>
      </c>
      <c r="C67" s="3">
        <v>9.0820185739097781E-3</v>
      </c>
    </row>
    <row r="68" spans="2:3" x14ac:dyDescent="0.25">
      <c r="B68" s="1" t="s">
        <v>268</v>
      </c>
      <c r="C68" s="3">
        <v>15.428966724466125</v>
      </c>
    </row>
    <row r="69" spans="2:3" x14ac:dyDescent="0.25">
      <c r="B69" s="1" t="s">
        <v>269</v>
      </c>
      <c r="C69" s="3">
        <v>3.2671789567823275</v>
      </c>
    </row>
    <row r="70" spans="2:3" x14ac:dyDescent="0.25">
      <c r="B70" s="1" t="s">
        <v>270</v>
      </c>
      <c r="C70" s="3">
        <v>4.7814814686304601</v>
      </c>
    </row>
    <row r="71" spans="2:3" x14ac:dyDescent="0.25">
      <c r="B71" s="1" t="s">
        <v>271</v>
      </c>
      <c r="C71" s="3">
        <v>3.3820487277019851</v>
      </c>
    </row>
    <row r="72" spans="2:3" x14ac:dyDescent="0.25">
      <c r="B72" s="1" t="s">
        <v>272</v>
      </c>
      <c r="C72" s="3">
        <v>0.21629703625685792</v>
      </c>
    </row>
    <row r="73" spans="2:3" x14ac:dyDescent="0.25">
      <c r="B73" s="1" t="s">
        <v>273</v>
      </c>
      <c r="C73" s="3">
        <v>3.9789586502184804</v>
      </c>
    </row>
    <row r="74" spans="2:3" x14ac:dyDescent="0.25">
      <c r="B74" s="1" t="s">
        <v>274</v>
      </c>
      <c r="C74" s="3">
        <v>11.384309752116037</v>
      </c>
    </row>
    <row r="75" spans="2:3" x14ac:dyDescent="0.25">
      <c r="B75" s="1" t="s">
        <v>275</v>
      </c>
      <c r="C75" s="3">
        <v>8.2247696059897137</v>
      </c>
    </row>
    <row r="76" spans="2:3" x14ac:dyDescent="0.25">
      <c r="B76" s="1" t="s">
        <v>276</v>
      </c>
      <c r="C76" s="3">
        <v>2.6943794861238004</v>
      </c>
    </row>
    <row r="77" spans="2:3" x14ac:dyDescent="0.25">
      <c r="B77" s="1" t="s">
        <v>277</v>
      </c>
      <c r="C77" s="3">
        <v>0.87245079117211333</v>
      </c>
    </row>
    <row r="78" spans="2:3" x14ac:dyDescent="0.25">
      <c r="B78" s="1" t="s">
        <v>278</v>
      </c>
      <c r="C78" s="3">
        <v>1.5730302019597033</v>
      </c>
    </row>
    <row r="79" spans="2:3" x14ac:dyDescent="0.25">
      <c r="B79" s="1" t="s">
        <v>279</v>
      </c>
      <c r="C79" s="3">
        <v>8.3538095235097334</v>
      </c>
    </row>
    <row r="80" spans="2:3" x14ac:dyDescent="0.25">
      <c r="B80" s="1" t="s">
        <v>280</v>
      </c>
      <c r="C80" s="3">
        <v>11.306376216712479</v>
      </c>
    </row>
    <row r="81" spans="2:3" x14ac:dyDescent="0.25">
      <c r="B81" s="1" t="s">
        <v>281</v>
      </c>
      <c r="C81" s="3">
        <v>1.6041149809772861</v>
      </c>
    </row>
    <row r="82" spans="2:3" x14ac:dyDescent="0.25">
      <c r="B82" s="1" t="s">
        <v>282</v>
      </c>
      <c r="C82" s="3">
        <v>5.8351189459400068</v>
      </c>
    </row>
    <row r="83" spans="2:3" x14ac:dyDescent="0.25">
      <c r="B83" s="1" t="s">
        <v>283</v>
      </c>
      <c r="C83" s="3">
        <v>1.8131740059336039</v>
      </c>
    </row>
    <row r="84" spans="2:3" x14ac:dyDescent="0.25">
      <c r="B84" s="1" t="s">
        <v>284</v>
      </c>
      <c r="C84" s="3">
        <v>11.044586571613218</v>
      </c>
    </row>
    <row r="85" spans="2:3" x14ac:dyDescent="0.25">
      <c r="B85" s="1" t="s">
        <v>285</v>
      </c>
      <c r="C85" s="3">
        <v>13.312706630029767</v>
      </c>
    </row>
    <row r="86" spans="2:3" x14ac:dyDescent="0.25">
      <c r="B86" s="1" t="s">
        <v>286</v>
      </c>
      <c r="C86" s="3">
        <v>39.602042025634233</v>
      </c>
    </row>
    <row r="87" spans="2:3" x14ac:dyDescent="0.25">
      <c r="B87" s="1" t="s">
        <v>287</v>
      </c>
      <c r="C87" s="3">
        <v>5.2740625628866376</v>
      </c>
    </row>
    <row r="88" spans="2:3" x14ac:dyDescent="0.25">
      <c r="B88" s="1" t="s">
        <v>288</v>
      </c>
      <c r="C88" s="3">
        <v>2.1368016284729165</v>
      </c>
    </row>
    <row r="89" spans="2:3" x14ac:dyDescent="0.25">
      <c r="B89" s="1" t="s">
        <v>289</v>
      </c>
      <c r="C89" s="3">
        <v>6.9578293261629902</v>
      </c>
    </row>
    <row r="90" spans="2:3" x14ac:dyDescent="0.25">
      <c r="B90" s="1" t="s">
        <v>290</v>
      </c>
      <c r="C90" s="3">
        <v>12.551596727313804</v>
      </c>
    </row>
    <row r="91" spans="2:3" x14ac:dyDescent="0.25">
      <c r="B91" s="1" t="s">
        <v>291</v>
      </c>
      <c r="C91" s="3">
        <v>5.887200539883688</v>
      </c>
    </row>
    <row r="92" spans="2:3" x14ac:dyDescent="0.25">
      <c r="B92" s="1" t="s">
        <v>292</v>
      </c>
      <c r="C92" s="3">
        <v>0.60693451673171595</v>
      </c>
    </row>
    <row r="93" spans="2:3" x14ac:dyDescent="0.25">
      <c r="B93" s="1" t="s">
        <v>293</v>
      </c>
      <c r="C93" s="3">
        <v>7.1681931495841624</v>
      </c>
    </row>
    <row r="94" spans="2:3" x14ac:dyDescent="0.25">
      <c r="B94" s="1" t="s">
        <v>294</v>
      </c>
      <c r="C94" s="3">
        <v>2.9816919956898076</v>
      </c>
    </row>
    <row r="95" spans="2:3" x14ac:dyDescent="0.25">
      <c r="B95" s="1" t="s">
        <v>295</v>
      </c>
      <c r="C95" s="3">
        <v>2.2817543205491297</v>
      </c>
    </row>
    <row r="96" spans="2:3" x14ac:dyDescent="0.25">
      <c r="B96" s="1" t="s">
        <v>296</v>
      </c>
      <c r="C96" s="3">
        <v>1.9814080056408017</v>
      </c>
    </row>
    <row r="97" spans="2:3" x14ac:dyDescent="0.25">
      <c r="B97" s="1" t="s">
        <v>297</v>
      </c>
      <c r="C97" s="3">
        <v>4.0736205767063858</v>
      </c>
    </row>
    <row r="98" spans="2:3" x14ac:dyDescent="0.25">
      <c r="B98" s="1" t="s">
        <v>298</v>
      </c>
      <c r="C98" s="3">
        <v>9.3035621747419182</v>
      </c>
    </row>
    <row r="99" spans="2:3" x14ac:dyDescent="0.25">
      <c r="B99" s="1" t="s">
        <v>299</v>
      </c>
      <c r="C99" s="3">
        <v>8.9230115640321124</v>
      </c>
    </row>
    <row r="100" spans="2:3" x14ac:dyDescent="0.25">
      <c r="B100" s="1" t="s">
        <v>300</v>
      </c>
      <c r="C100" s="3">
        <v>11.85334647274621</v>
      </c>
    </row>
    <row r="101" spans="2:3" x14ac:dyDescent="0.25">
      <c r="B101" s="1" t="s">
        <v>301</v>
      </c>
      <c r="C101" s="3">
        <v>9.5119135531646428</v>
      </c>
    </row>
    <row r="102" spans="2:3" x14ac:dyDescent="0.25">
      <c r="B102" s="1" t="s">
        <v>302</v>
      </c>
      <c r="C102" s="3">
        <v>6.3540066982813563</v>
      </c>
    </row>
    <row r="103" spans="2:3" x14ac:dyDescent="0.25">
      <c r="B103" s="1" t="s">
        <v>303</v>
      </c>
      <c r="C103" s="3">
        <v>4.0208467757314068</v>
      </c>
    </row>
    <row r="104" spans="2:3" x14ac:dyDescent="0.25">
      <c r="B104" s="1" t="s">
        <v>304</v>
      </c>
      <c r="C104" s="3">
        <v>10.426334608339245</v>
      </c>
    </row>
    <row r="105" spans="2:3" x14ac:dyDescent="0.25">
      <c r="B105" s="1" t="s">
        <v>305</v>
      </c>
      <c r="C105" s="3">
        <v>13.002580363987407</v>
      </c>
    </row>
    <row r="106" spans="2:3" x14ac:dyDescent="0.25">
      <c r="B106" s="1" t="s">
        <v>306</v>
      </c>
      <c r="C106" s="3">
        <v>14.227394929287506</v>
      </c>
    </row>
    <row r="107" spans="2:3" x14ac:dyDescent="0.25">
      <c r="B107" s="1" t="s">
        <v>307</v>
      </c>
      <c r="C107" s="3">
        <v>1.8407852909984754</v>
      </c>
    </row>
    <row r="108" spans="2:3" x14ac:dyDescent="0.25">
      <c r="B108" s="1" t="s">
        <v>308</v>
      </c>
      <c r="C108" s="3">
        <v>2.8396631429789991</v>
      </c>
    </row>
    <row r="109" spans="2:3" x14ac:dyDescent="0.25">
      <c r="B109" s="1" t="s">
        <v>309</v>
      </c>
      <c r="C109" s="3">
        <v>10.044353198753102</v>
      </c>
    </row>
    <row r="110" spans="2:3" x14ac:dyDescent="0.25">
      <c r="B110" s="1" t="s">
        <v>310</v>
      </c>
      <c r="C110" s="3">
        <v>2.5359643030889316</v>
      </c>
    </row>
    <row r="111" spans="2:3" x14ac:dyDescent="0.25">
      <c r="B111" s="1" t="s">
        <v>311</v>
      </c>
      <c r="C111" s="3">
        <v>2.9274112763350466</v>
      </c>
    </row>
    <row r="112" spans="2:3" x14ac:dyDescent="0.25">
      <c r="B112" s="1" t="s">
        <v>312</v>
      </c>
      <c r="C112" s="3">
        <v>5.1134946010553648</v>
      </c>
    </row>
    <row r="113" spans="2:3" x14ac:dyDescent="0.25">
      <c r="B113" s="1" t="s">
        <v>313</v>
      </c>
      <c r="C113" s="3">
        <v>28.513871229823131</v>
      </c>
    </row>
    <row r="114" spans="2:3" x14ac:dyDescent="0.25">
      <c r="B114" s="1" t="s">
        <v>314</v>
      </c>
      <c r="C114" s="3">
        <v>0.11050745168868659</v>
      </c>
    </row>
    <row r="115" spans="2:3" x14ac:dyDescent="0.25">
      <c r="B115" s="1" t="s">
        <v>315</v>
      </c>
      <c r="C115" s="3">
        <v>1.1346064165561458</v>
      </c>
    </row>
    <row r="116" spans="2:3" x14ac:dyDescent="0.25">
      <c r="B116" s="1" t="s">
        <v>316</v>
      </c>
      <c r="C116" s="3">
        <v>18.881481678219341</v>
      </c>
    </row>
    <row r="117" spans="2:3" x14ac:dyDescent="0.25">
      <c r="B117" s="1" t="s">
        <v>317</v>
      </c>
      <c r="C117" s="3">
        <v>2.6213651295903624</v>
      </c>
    </row>
    <row r="118" spans="2:3" x14ac:dyDescent="0.25">
      <c r="B118" s="1" t="s">
        <v>318</v>
      </c>
      <c r="C118" s="3">
        <v>25.062824431426758</v>
      </c>
    </row>
    <row r="119" spans="2:3" x14ac:dyDescent="0.25">
      <c r="B119" s="1" t="s">
        <v>319</v>
      </c>
      <c r="C119" s="3">
        <v>4.2918637882395849</v>
      </c>
    </row>
    <row r="120" spans="2:3" x14ac:dyDescent="0.25">
      <c r="B120" s="1" t="s">
        <v>320</v>
      </c>
      <c r="C120" s="3">
        <v>3.2913679432743059</v>
      </c>
    </row>
    <row r="121" spans="2:3" x14ac:dyDescent="0.25">
      <c r="B121" s="1" t="s">
        <v>321</v>
      </c>
      <c r="C121" s="3">
        <v>18.289942894609759</v>
      </c>
    </row>
    <row r="122" spans="2:3" x14ac:dyDescent="0.25">
      <c r="B122" s="1" t="s">
        <v>322</v>
      </c>
      <c r="C122" s="3">
        <v>19.697434300168343</v>
      </c>
    </row>
    <row r="123" spans="2:3" x14ac:dyDescent="0.25">
      <c r="B123" s="1" t="s">
        <v>323</v>
      </c>
      <c r="C123" s="3">
        <v>16.256925411950231</v>
      </c>
    </row>
    <row r="124" spans="2:3" x14ac:dyDescent="0.25">
      <c r="B124" s="1" t="s">
        <v>324</v>
      </c>
      <c r="C124" s="3">
        <v>3.8514691213682646</v>
      </c>
    </row>
    <row r="125" spans="2:3" x14ac:dyDescent="0.25">
      <c r="B125" s="1" t="s">
        <v>325</v>
      </c>
      <c r="C125" s="3">
        <v>7.0570794662745282</v>
      </c>
    </row>
    <row r="126" spans="2:3" x14ac:dyDescent="0.25">
      <c r="B126" s="1" t="s">
        <v>326</v>
      </c>
      <c r="C126" s="3">
        <v>26.610817262962666</v>
      </c>
    </row>
    <row r="127" spans="2:3" x14ac:dyDescent="0.25">
      <c r="B127" s="1" t="s">
        <v>327</v>
      </c>
      <c r="C127" s="3">
        <v>11.031676362665307</v>
      </c>
    </row>
    <row r="128" spans="2:3" x14ac:dyDescent="0.25">
      <c r="B128" s="1" t="s">
        <v>328</v>
      </c>
      <c r="C128" s="3">
        <v>1.5363739806103567</v>
      </c>
    </row>
    <row r="129" spans="2:3" x14ac:dyDescent="0.25">
      <c r="B129" s="1" t="s">
        <v>329</v>
      </c>
      <c r="C129" s="3">
        <v>16.194887743544506</v>
      </c>
    </row>
    <row r="130" spans="2:3" x14ac:dyDescent="0.25">
      <c r="B130" s="1" t="s">
        <v>330</v>
      </c>
      <c r="C130" s="3">
        <v>6.976198596913914</v>
      </c>
    </row>
    <row r="131" spans="2:3" x14ac:dyDescent="0.25">
      <c r="B131" s="1" t="s">
        <v>331</v>
      </c>
      <c r="C131" s="3">
        <v>35.56497469304756</v>
      </c>
    </row>
    <row r="132" spans="2:3" x14ac:dyDescent="0.25">
      <c r="B132" s="1" t="s">
        <v>332</v>
      </c>
      <c r="C132" s="3">
        <v>32.740529071019878</v>
      </c>
    </row>
    <row r="133" spans="2:3" x14ac:dyDescent="0.25">
      <c r="B133" s="1" t="s">
        <v>333</v>
      </c>
      <c r="C133" s="3">
        <v>18.657671651616837</v>
      </c>
    </row>
    <row r="134" spans="2:3" x14ac:dyDescent="0.25">
      <c r="B134" s="1" t="s">
        <v>334</v>
      </c>
      <c r="C134" s="3">
        <v>20.532463723537123</v>
      </c>
    </row>
    <row r="135" spans="2:3" x14ac:dyDescent="0.25">
      <c r="B135" s="1" t="s">
        <v>335</v>
      </c>
      <c r="C135" s="3">
        <v>7.00934820582901</v>
      </c>
    </row>
    <row r="136" spans="2:3" x14ac:dyDescent="0.25">
      <c r="B136" s="1" t="s">
        <v>336</v>
      </c>
      <c r="C136" s="3">
        <v>11.188934092388463</v>
      </c>
    </row>
    <row r="137" spans="2:3" x14ac:dyDescent="0.25">
      <c r="B137" s="1" t="s">
        <v>337</v>
      </c>
      <c r="C137" s="3">
        <v>31.842158614644767</v>
      </c>
    </row>
    <row r="138" spans="2:3" x14ac:dyDescent="0.25">
      <c r="B138" s="1" t="s">
        <v>338</v>
      </c>
      <c r="C138" s="3">
        <v>6.0659489134606623</v>
      </c>
    </row>
    <row r="139" spans="2:3" x14ac:dyDescent="0.25">
      <c r="B139" s="1" t="s">
        <v>339</v>
      </c>
      <c r="C139" s="3">
        <v>18.099985803964636</v>
      </c>
    </row>
    <row r="140" spans="2:3" x14ac:dyDescent="0.25">
      <c r="B140" s="1" t="s">
        <v>340</v>
      </c>
      <c r="C140" s="3">
        <v>9.8744336076797623</v>
      </c>
    </row>
    <row r="141" spans="2:3" x14ac:dyDescent="0.25">
      <c r="B141" s="1" t="s">
        <v>341</v>
      </c>
      <c r="C141" s="3">
        <v>7.8104481130093077</v>
      </c>
    </row>
    <row r="142" spans="2:3" x14ac:dyDescent="0.25">
      <c r="B142" s="1" t="s">
        <v>342</v>
      </c>
      <c r="C142" s="3">
        <v>2.3658969020519756</v>
      </c>
    </row>
    <row r="143" spans="2:3" x14ac:dyDescent="0.25">
      <c r="B143" s="1" t="s">
        <v>343</v>
      </c>
      <c r="C143" s="3">
        <v>1.9627148335558111</v>
      </c>
    </row>
    <row r="144" spans="2:3" x14ac:dyDescent="0.25">
      <c r="B144" s="1" t="s">
        <v>344</v>
      </c>
      <c r="C144" s="3">
        <v>8.7891799425455606</v>
      </c>
    </row>
    <row r="145" spans="2:3" x14ac:dyDescent="0.25">
      <c r="B145" s="1" t="s">
        <v>345</v>
      </c>
      <c r="C145" s="3">
        <v>2.8454831702518746</v>
      </c>
    </row>
    <row r="146" spans="2:3" x14ac:dyDescent="0.25">
      <c r="B146" s="1" t="s">
        <v>346</v>
      </c>
      <c r="C146" s="3">
        <v>6.3068897135592614</v>
      </c>
    </row>
    <row r="147" spans="2:3" x14ac:dyDescent="0.25">
      <c r="B147" s="1" t="s">
        <v>347</v>
      </c>
      <c r="C147" s="3">
        <v>17.74386802487728</v>
      </c>
    </row>
    <row r="148" spans="2:3" x14ac:dyDescent="0.25">
      <c r="B148" s="1" t="s">
        <v>348</v>
      </c>
      <c r="C148" s="3">
        <v>7.9214974747753821</v>
      </c>
    </row>
    <row r="149" spans="2:3" x14ac:dyDescent="0.25">
      <c r="B149" s="1" t="s">
        <v>349</v>
      </c>
      <c r="C149" s="3">
        <v>12.095962669169166</v>
      </c>
    </row>
    <row r="150" spans="2:3" x14ac:dyDescent="0.25">
      <c r="B150" s="1" t="s">
        <v>350</v>
      </c>
      <c r="C150" s="3">
        <v>4.8130172737928376</v>
      </c>
    </row>
    <row r="151" spans="2:3" x14ac:dyDescent="0.25">
      <c r="B151" s="1" t="s">
        <v>351</v>
      </c>
      <c r="C151" s="3">
        <v>1.5800922620131175</v>
      </c>
    </row>
    <row r="152" spans="2:3" x14ac:dyDescent="0.25">
      <c r="B152" s="1" t="s">
        <v>352</v>
      </c>
      <c r="C152" s="3">
        <v>5.864522498767732</v>
      </c>
    </row>
    <row r="153" spans="2:3" x14ac:dyDescent="0.25">
      <c r="B153" s="1" t="s">
        <v>353</v>
      </c>
      <c r="C153" s="3">
        <v>2.6930333999076943</v>
      </c>
    </row>
    <row r="154" spans="2:3" x14ac:dyDescent="0.25">
      <c r="B154" s="1" t="s">
        <v>354</v>
      </c>
      <c r="C154" s="3">
        <v>10.456999428406906</v>
      </c>
    </row>
    <row r="155" spans="2:3" x14ac:dyDescent="0.25">
      <c r="B155" s="1" t="s">
        <v>355</v>
      </c>
      <c r="C155" s="3">
        <v>6.4830215400297746</v>
      </c>
    </row>
    <row r="156" spans="2:3" x14ac:dyDescent="0.25">
      <c r="B156" s="1" t="s">
        <v>356</v>
      </c>
      <c r="C156" s="3">
        <v>34.571581948715995</v>
      </c>
    </row>
    <row r="157" spans="2:3" x14ac:dyDescent="0.25">
      <c r="B157" s="1" t="s">
        <v>357</v>
      </c>
      <c r="C157" s="3">
        <v>6.2026387402184469</v>
      </c>
    </row>
    <row r="158" spans="2:3" x14ac:dyDescent="0.25">
      <c r="B158" s="1" t="s">
        <v>358</v>
      </c>
      <c r="C158" s="3">
        <v>7.1108721889378064</v>
      </c>
    </row>
    <row r="159" spans="2:3" x14ac:dyDescent="0.25">
      <c r="B159" s="1" t="s">
        <v>359</v>
      </c>
      <c r="C159" s="3">
        <v>27.040544485922425</v>
      </c>
    </row>
    <row r="160" spans="2:3" x14ac:dyDescent="0.25">
      <c r="B160" s="1" t="s">
        <v>360</v>
      </c>
      <c r="C160" s="3">
        <v>17.606362106304314</v>
      </c>
    </row>
    <row r="161" spans="2:3" x14ac:dyDescent="0.25">
      <c r="B161" s="1" t="s">
        <v>361</v>
      </c>
      <c r="C161" s="3">
        <v>5.5123768883345949</v>
      </c>
    </row>
    <row r="162" spans="2:3" x14ac:dyDescent="0.25">
      <c r="B162" s="1" t="s">
        <v>362</v>
      </c>
      <c r="C162" s="3">
        <v>17.445980924522345</v>
      </c>
    </row>
    <row r="163" spans="2:3" x14ac:dyDescent="0.25">
      <c r="B163" s="1" t="s">
        <v>363</v>
      </c>
      <c r="C163" s="3">
        <v>0.34907253422593243</v>
      </c>
    </row>
    <row r="164" spans="2:3" x14ac:dyDescent="0.25">
      <c r="B164" s="1" t="s">
        <v>364</v>
      </c>
      <c r="C164" s="3">
        <v>12.522387492400055</v>
      </c>
    </row>
    <row r="165" spans="2:3" x14ac:dyDescent="0.25">
      <c r="B165" s="1" t="s">
        <v>365</v>
      </c>
      <c r="C165" s="3">
        <v>15.08747219488666</v>
      </c>
    </row>
    <row r="166" spans="2:3" x14ac:dyDescent="0.25">
      <c r="B166" s="1" t="s">
        <v>366</v>
      </c>
      <c r="C166" s="3">
        <v>14.22271395217683</v>
      </c>
    </row>
    <row r="167" spans="2:3" x14ac:dyDescent="0.25">
      <c r="B167" s="1" t="s">
        <v>367</v>
      </c>
      <c r="C167" s="3">
        <v>12.38369643028671</v>
      </c>
    </row>
    <row r="168" spans="2:3" x14ac:dyDescent="0.25">
      <c r="B168" s="1" t="s">
        <v>368</v>
      </c>
      <c r="C168" s="3">
        <v>40.310578886052056</v>
      </c>
    </row>
    <row r="169" spans="2:3" x14ac:dyDescent="0.25">
      <c r="B169" s="1" t="s">
        <v>369</v>
      </c>
      <c r="C169" s="3">
        <v>13.135332727167492</v>
      </c>
    </row>
    <row r="170" spans="2:3" x14ac:dyDescent="0.25">
      <c r="B170" s="1" t="s">
        <v>370</v>
      </c>
      <c r="C170" s="3">
        <v>3.5841396924793649</v>
      </c>
    </row>
    <row r="171" spans="2:3" x14ac:dyDescent="0.25">
      <c r="B171" s="1" t="s">
        <v>371</v>
      </c>
      <c r="C171" s="3">
        <v>3.7971530687550548</v>
      </c>
    </row>
    <row r="172" spans="2:3" x14ac:dyDescent="0.25">
      <c r="B172" s="1" t="s">
        <v>372</v>
      </c>
      <c r="C172" s="3">
        <v>0.8594344135663583</v>
      </c>
    </row>
    <row r="173" spans="2:3" x14ac:dyDescent="0.25">
      <c r="B173" s="1" t="s">
        <v>373</v>
      </c>
      <c r="C173" s="3">
        <v>6.5739514368751681</v>
      </c>
    </row>
    <row r="174" spans="2:3" x14ac:dyDescent="0.25">
      <c r="B174" s="1" t="s">
        <v>374</v>
      </c>
      <c r="C174" s="3">
        <v>22.044567305910338</v>
      </c>
    </row>
    <row r="175" spans="2:3" x14ac:dyDescent="0.25">
      <c r="B175" s="1" t="s">
        <v>375</v>
      </c>
      <c r="C175" s="3">
        <v>38.131250112599439</v>
      </c>
    </row>
    <row r="176" spans="2:3" x14ac:dyDescent="0.25">
      <c r="B176" s="1" t="s">
        <v>376</v>
      </c>
      <c r="C176" s="3">
        <v>0.58573246794960454</v>
      </c>
    </row>
    <row r="177" spans="2:3" x14ac:dyDescent="0.25">
      <c r="B177" s="1" t="s">
        <v>377</v>
      </c>
      <c r="C177" s="3">
        <v>0.63273798182356344</v>
      </c>
    </row>
    <row r="178" spans="2:3" x14ac:dyDescent="0.25">
      <c r="B178" s="1" t="s">
        <v>378</v>
      </c>
      <c r="C178" s="3">
        <v>44.238351595167842</v>
      </c>
    </row>
    <row r="179" spans="2:3" x14ac:dyDescent="0.25">
      <c r="B179" s="1" t="s">
        <v>379</v>
      </c>
      <c r="C179" s="3">
        <v>50.870991395293942</v>
      </c>
    </row>
    <row r="180" spans="2:3" x14ac:dyDescent="0.25">
      <c r="B180" s="1" t="s">
        <v>380</v>
      </c>
      <c r="C180" s="3">
        <v>2.5676467418594306</v>
      </c>
    </row>
    <row r="181" spans="2:3" x14ac:dyDescent="0.25">
      <c r="B181" s="1" t="s">
        <v>381</v>
      </c>
      <c r="C181" s="3">
        <v>1.3019247137631247</v>
      </c>
    </row>
    <row r="182" spans="2:3" x14ac:dyDescent="0.25">
      <c r="B182" s="1" t="s">
        <v>382</v>
      </c>
      <c r="C182" s="3">
        <v>13.613043012104489</v>
      </c>
    </row>
    <row r="183" spans="2:3" x14ac:dyDescent="0.25">
      <c r="B183" s="1" t="s">
        <v>383</v>
      </c>
      <c r="C183" s="3">
        <v>3.6235296175053229</v>
      </c>
    </row>
    <row r="184" spans="2:3" x14ac:dyDescent="0.25">
      <c r="B184" s="1" t="s">
        <v>384</v>
      </c>
      <c r="C184" s="3">
        <v>17.712279578463463</v>
      </c>
    </row>
    <row r="185" spans="2:3" x14ac:dyDescent="0.25">
      <c r="B185" s="1" t="s">
        <v>385</v>
      </c>
      <c r="C185" s="3">
        <v>9.2082437667118633</v>
      </c>
    </row>
    <row r="186" spans="2:3" x14ac:dyDescent="0.25">
      <c r="B186" s="1" t="s">
        <v>386</v>
      </c>
      <c r="C186" s="3">
        <v>0.97355929344490733</v>
      </c>
    </row>
    <row r="187" spans="2:3" x14ac:dyDescent="0.25">
      <c r="B187" s="1" t="s">
        <v>387</v>
      </c>
      <c r="C187" s="3">
        <v>6.7110973976000778</v>
      </c>
    </row>
    <row r="188" spans="2:3" x14ac:dyDescent="0.25">
      <c r="B188" s="1" t="s">
        <v>388</v>
      </c>
      <c r="C188" s="3">
        <v>5.4541975138693637</v>
      </c>
    </row>
    <row r="189" spans="2:3" x14ac:dyDescent="0.25">
      <c r="B189" s="1" t="s">
        <v>389</v>
      </c>
      <c r="C189" s="3">
        <v>37.446235060602547</v>
      </c>
    </row>
    <row r="190" spans="2:3" x14ac:dyDescent="0.25">
      <c r="B190" s="1" t="s">
        <v>390</v>
      </c>
      <c r="C190" s="3">
        <v>5.7593125340145992</v>
      </c>
    </row>
    <row r="191" spans="2:3" x14ac:dyDescent="0.25">
      <c r="B191" s="1" t="s">
        <v>391</v>
      </c>
      <c r="C191" s="3">
        <v>0.2454933076776058</v>
      </c>
    </row>
    <row r="192" spans="2:3" x14ac:dyDescent="0.25">
      <c r="B192" s="1" t="s">
        <v>392</v>
      </c>
      <c r="C192" s="3">
        <v>2.069060865827133</v>
      </c>
    </row>
    <row r="193" spans="2:3" x14ac:dyDescent="0.25">
      <c r="B193" s="1" t="s">
        <v>393</v>
      </c>
      <c r="C193" s="3">
        <v>2.7478126886529921</v>
      </c>
    </row>
    <row r="194" spans="2:3" x14ac:dyDescent="0.25">
      <c r="B194" s="1" t="s">
        <v>394</v>
      </c>
      <c r="C194" s="3">
        <v>13.909440817121938</v>
      </c>
    </row>
    <row r="195" spans="2:3" x14ac:dyDescent="0.25">
      <c r="B195" s="1" t="s">
        <v>395</v>
      </c>
      <c r="C195" s="3">
        <v>32.053608068339599</v>
      </c>
    </row>
    <row r="196" spans="2:3" x14ac:dyDescent="0.25">
      <c r="B196" s="1" t="s">
        <v>396</v>
      </c>
      <c r="C196" s="3">
        <v>1.1345250678486281</v>
      </c>
    </row>
    <row r="197" spans="2:3" x14ac:dyDescent="0.25">
      <c r="B197" s="1" t="s">
        <v>397</v>
      </c>
      <c r="C197" s="3">
        <v>4.872809283205136</v>
      </c>
    </row>
    <row r="198" spans="2:3" x14ac:dyDescent="0.25">
      <c r="B198" s="1" t="s">
        <v>398</v>
      </c>
      <c r="C198" s="3">
        <v>42.74410241382396</v>
      </c>
    </row>
    <row r="199" spans="2:3" x14ac:dyDescent="0.25">
      <c r="B199" s="1" t="s">
        <v>399</v>
      </c>
      <c r="C199" s="3">
        <v>7.702034793542655</v>
      </c>
    </row>
    <row r="200" spans="2:3" ht="15.75" thickBot="1" x14ac:dyDescent="0.3">
      <c r="B200" s="2" t="s">
        <v>400</v>
      </c>
      <c r="C200" s="4">
        <v>18.106253788595026</v>
      </c>
    </row>
    <row r="202" spans="2:3" ht="15.75" thickBot="1" x14ac:dyDescent="0.3"/>
    <row r="203" spans="2:3" x14ac:dyDescent="0.25">
      <c r="B203" s="5" t="s">
        <v>401</v>
      </c>
      <c r="C203" s="6">
        <v>6.9257772539084375</v>
      </c>
    </row>
    <row r="204" spans="2:3" ht="15.75" thickBot="1" x14ac:dyDescent="0.3">
      <c r="B204" s="2" t="s">
        <v>402</v>
      </c>
      <c r="C204" s="4">
        <v>13.597118778521336</v>
      </c>
    </row>
  </sheetData>
  <pageMargins left="0.7" right="0.7" top="0.75" bottom="0.75" header="0.3" footer="0.3"/>
  <ignoredErrors>
    <ignoredError sqref="B2:B200 B203:B204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Arkusz11"/>
  <dimension ref="B1:C190"/>
  <sheetViews>
    <sheetView workbookViewId="0"/>
  </sheetViews>
  <sheetFormatPr defaultRowHeight="15" x14ac:dyDescent="0.25"/>
  <sheetData>
    <row r="1" spans="2:3" ht="15.75" thickBot="1" x14ac:dyDescent="0.3"/>
    <row r="2" spans="2:3" x14ac:dyDescent="0.25">
      <c r="B2" s="5" t="s">
        <v>202</v>
      </c>
      <c r="C2" s="6">
        <v>8.3202717912703719</v>
      </c>
    </row>
    <row r="3" spans="2:3" x14ac:dyDescent="0.25">
      <c r="B3" s="1" t="s">
        <v>203</v>
      </c>
      <c r="C3" s="3">
        <v>18.229596014286827</v>
      </c>
    </row>
    <row r="4" spans="2:3" x14ac:dyDescent="0.25">
      <c r="B4" s="1" t="s">
        <v>204</v>
      </c>
      <c r="C4" s="3">
        <v>27.39769684011943</v>
      </c>
    </row>
    <row r="5" spans="2:3" x14ac:dyDescent="0.25">
      <c r="B5" s="1" t="s">
        <v>205</v>
      </c>
      <c r="C5" s="3">
        <v>20.568858214269856</v>
      </c>
    </row>
    <row r="6" spans="2:3" x14ac:dyDescent="0.25">
      <c r="B6" s="1" t="s">
        <v>206</v>
      </c>
      <c r="C6" s="3">
        <v>7.8920337039645148</v>
      </c>
    </row>
    <row r="7" spans="2:3" x14ac:dyDescent="0.25">
      <c r="B7" s="1" t="s">
        <v>207</v>
      </c>
      <c r="C7" s="3">
        <v>21.626839244868066</v>
      </c>
    </row>
    <row r="8" spans="2:3" x14ac:dyDescent="0.25">
      <c r="B8" s="1" t="s">
        <v>208</v>
      </c>
      <c r="C8" s="3">
        <v>60.919039394166887</v>
      </c>
    </row>
    <row r="9" spans="2:3" x14ac:dyDescent="0.25">
      <c r="B9" s="1" t="s">
        <v>209</v>
      </c>
      <c r="C9" s="3">
        <v>23.388219216743263</v>
      </c>
    </row>
    <row r="10" spans="2:3" x14ac:dyDescent="0.25">
      <c r="B10" s="1" t="s">
        <v>210</v>
      </c>
      <c r="C10" s="3">
        <v>11.497596624754998</v>
      </c>
    </row>
    <row r="11" spans="2:3" x14ac:dyDescent="0.25">
      <c r="B11" s="1" t="s">
        <v>211</v>
      </c>
      <c r="C11" s="3">
        <v>11.958265060267131</v>
      </c>
    </row>
    <row r="12" spans="2:3" x14ac:dyDescent="0.25">
      <c r="B12" s="1" t="s">
        <v>212</v>
      </c>
      <c r="C12" s="3">
        <v>50.037631782646862</v>
      </c>
    </row>
    <row r="13" spans="2:3" x14ac:dyDescent="0.25">
      <c r="B13" s="1" t="s">
        <v>213</v>
      </c>
      <c r="C13" s="3">
        <v>12.76356594381668</v>
      </c>
    </row>
    <row r="14" spans="2:3" x14ac:dyDescent="0.25">
      <c r="B14" s="1" t="s">
        <v>214</v>
      </c>
      <c r="C14" s="3">
        <v>12.686634334378564</v>
      </c>
    </row>
    <row r="15" spans="2:3" x14ac:dyDescent="0.25">
      <c r="B15" s="1" t="s">
        <v>215</v>
      </c>
      <c r="C15" s="3">
        <v>28.413714182363549</v>
      </c>
    </row>
    <row r="16" spans="2:3" x14ac:dyDescent="0.25">
      <c r="B16" s="1" t="s">
        <v>216</v>
      </c>
      <c r="C16" s="3">
        <v>31.531104265703583</v>
      </c>
    </row>
    <row r="17" spans="2:3" x14ac:dyDescent="0.25">
      <c r="B17" s="1" t="s">
        <v>217</v>
      </c>
      <c r="C17" s="3">
        <v>14.249187879620745</v>
      </c>
    </row>
    <row r="18" spans="2:3" x14ac:dyDescent="0.25">
      <c r="B18" s="1" t="s">
        <v>218</v>
      </c>
      <c r="C18" s="3">
        <v>10.207343143979969</v>
      </c>
    </row>
    <row r="19" spans="2:3" x14ac:dyDescent="0.25">
      <c r="B19" s="1" t="s">
        <v>219</v>
      </c>
      <c r="C19" s="3">
        <v>24.067793810612372</v>
      </c>
    </row>
    <row r="20" spans="2:3" x14ac:dyDescent="0.25">
      <c r="B20" s="1" t="s">
        <v>220</v>
      </c>
      <c r="C20" s="3">
        <v>23.897545043280267</v>
      </c>
    </row>
    <row r="21" spans="2:3" x14ac:dyDescent="0.25">
      <c r="B21" s="1" t="s">
        <v>221</v>
      </c>
      <c r="C21" s="3">
        <v>25.013974491529439</v>
      </c>
    </row>
    <row r="22" spans="2:3" x14ac:dyDescent="0.25">
      <c r="B22" s="1" t="s">
        <v>222</v>
      </c>
      <c r="C22" s="3">
        <v>29.150999931458969</v>
      </c>
    </row>
    <row r="23" spans="2:3" x14ac:dyDescent="0.25">
      <c r="B23" s="1" t="s">
        <v>223</v>
      </c>
      <c r="C23" s="3">
        <v>39.379729191280326</v>
      </c>
    </row>
    <row r="24" spans="2:3" x14ac:dyDescent="0.25">
      <c r="B24" s="1" t="s">
        <v>224</v>
      </c>
      <c r="C24" s="3">
        <v>15.712963594512381</v>
      </c>
    </row>
    <row r="25" spans="2:3" x14ac:dyDescent="0.25">
      <c r="B25" s="1" t="s">
        <v>226</v>
      </c>
      <c r="C25" s="3">
        <v>6.1918580532410203</v>
      </c>
    </row>
    <row r="26" spans="2:3" x14ac:dyDescent="0.25">
      <c r="B26" s="1" t="s">
        <v>227</v>
      </c>
      <c r="C26" s="3">
        <v>28.302253075142314</v>
      </c>
    </row>
    <row r="27" spans="2:3" x14ac:dyDescent="0.25">
      <c r="B27" s="1" t="s">
        <v>228</v>
      </c>
      <c r="C27" s="3">
        <v>64.858885861372428</v>
      </c>
    </row>
    <row r="28" spans="2:3" x14ac:dyDescent="0.25">
      <c r="B28" s="1" t="s">
        <v>229</v>
      </c>
      <c r="C28" s="3">
        <v>9.9131589312670911</v>
      </c>
    </row>
    <row r="29" spans="2:3" x14ac:dyDescent="0.25">
      <c r="B29" s="1" t="s">
        <v>230</v>
      </c>
      <c r="C29" s="3">
        <v>7.7054937237617622</v>
      </c>
    </row>
    <row r="30" spans="2:3" x14ac:dyDescent="0.25">
      <c r="B30" s="1" t="s">
        <v>231</v>
      </c>
      <c r="C30" s="3">
        <v>6.3663672165637877</v>
      </c>
    </row>
    <row r="31" spans="2:3" x14ac:dyDescent="0.25">
      <c r="B31" s="1" t="s">
        <v>233</v>
      </c>
      <c r="C31" s="3">
        <v>18.437971905414898</v>
      </c>
    </row>
    <row r="32" spans="2:3" x14ac:dyDescent="0.25">
      <c r="B32" s="1" t="s">
        <v>234</v>
      </c>
      <c r="C32" s="3">
        <v>18.370459365516357</v>
      </c>
    </row>
    <row r="33" spans="2:3" x14ac:dyDescent="0.25">
      <c r="B33" s="1" t="s">
        <v>235</v>
      </c>
      <c r="C33" s="3">
        <v>55.587583839940784</v>
      </c>
    </row>
    <row r="34" spans="2:3" x14ac:dyDescent="0.25">
      <c r="B34" s="1" t="s">
        <v>236</v>
      </c>
      <c r="C34" s="3">
        <v>19.313420172912071</v>
      </c>
    </row>
    <row r="35" spans="2:3" x14ac:dyDescent="0.25">
      <c r="B35" s="1" t="s">
        <v>237</v>
      </c>
      <c r="C35" s="3">
        <v>19.077850588826102</v>
      </c>
    </row>
    <row r="36" spans="2:3" x14ac:dyDescent="0.25">
      <c r="B36" s="1" t="s">
        <v>238</v>
      </c>
      <c r="C36" s="3">
        <v>6.9731176644058621</v>
      </c>
    </row>
    <row r="37" spans="2:3" x14ac:dyDescent="0.25">
      <c r="B37" s="1" t="s">
        <v>239</v>
      </c>
      <c r="C37" s="3">
        <v>14.261972998025779</v>
      </c>
    </row>
    <row r="38" spans="2:3" x14ac:dyDescent="0.25">
      <c r="B38" s="1" t="s">
        <v>240</v>
      </c>
      <c r="C38" s="3">
        <v>18.084940147610169</v>
      </c>
    </row>
    <row r="39" spans="2:3" x14ac:dyDescent="0.25">
      <c r="B39" s="1" t="s">
        <v>241</v>
      </c>
      <c r="C39" s="3">
        <v>3.5346827504915836</v>
      </c>
    </row>
    <row r="40" spans="2:3" x14ac:dyDescent="0.25">
      <c r="B40" s="1" t="s">
        <v>243</v>
      </c>
      <c r="C40" s="3">
        <v>15.390324892175133</v>
      </c>
    </row>
    <row r="41" spans="2:3" x14ac:dyDescent="0.25">
      <c r="B41" s="1" t="s">
        <v>244</v>
      </c>
      <c r="C41" s="3">
        <v>13.294018491665678</v>
      </c>
    </row>
    <row r="42" spans="2:3" x14ac:dyDescent="0.25">
      <c r="B42" s="1" t="s">
        <v>245</v>
      </c>
      <c r="C42" s="3">
        <v>3.5053635563288168</v>
      </c>
    </row>
    <row r="43" spans="2:3" x14ac:dyDescent="0.25">
      <c r="B43" s="1" t="s">
        <v>246</v>
      </c>
      <c r="C43" s="3">
        <v>27.655090393364176</v>
      </c>
    </row>
    <row r="44" spans="2:3" x14ac:dyDescent="0.25">
      <c r="B44" s="1" t="s">
        <v>247</v>
      </c>
      <c r="C44" s="3">
        <v>16.116721580739888</v>
      </c>
    </row>
    <row r="45" spans="2:3" x14ac:dyDescent="0.25">
      <c r="B45" s="1" t="s">
        <v>248</v>
      </c>
      <c r="C45" s="3">
        <v>8.4921079333794012</v>
      </c>
    </row>
    <row r="46" spans="2:3" x14ac:dyDescent="0.25">
      <c r="B46" s="1" t="s">
        <v>249</v>
      </c>
      <c r="C46" s="3">
        <v>18.746363946284298</v>
      </c>
    </row>
    <row r="47" spans="2:3" x14ac:dyDescent="0.25">
      <c r="B47" s="1" t="s">
        <v>250</v>
      </c>
      <c r="C47" s="3">
        <v>13.563191943047318</v>
      </c>
    </row>
    <row r="48" spans="2:3" x14ac:dyDescent="0.25">
      <c r="B48" s="1" t="s">
        <v>251</v>
      </c>
      <c r="C48" s="3">
        <v>20.475947862132589</v>
      </c>
    </row>
    <row r="49" spans="2:3" x14ac:dyDescent="0.25">
      <c r="B49" s="1" t="s">
        <v>252</v>
      </c>
      <c r="C49" s="3">
        <v>27.171108483558534</v>
      </c>
    </row>
    <row r="50" spans="2:3" x14ac:dyDescent="0.25">
      <c r="B50" s="1" t="s">
        <v>253</v>
      </c>
      <c r="C50" s="3">
        <v>10.363570676865777</v>
      </c>
    </row>
    <row r="51" spans="2:3" x14ac:dyDescent="0.25">
      <c r="B51" s="1" t="s">
        <v>254</v>
      </c>
      <c r="C51" s="3">
        <v>28.724140696648721</v>
      </c>
    </row>
    <row r="52" spans="2:3" x14ac:dyDescent="0.25">
      <c r="B52" s="1" t="s">
        <v>255</v>
      </c>
      <c r="C52" s="3">
        <v>10.816175079402001</v>
      </c>
    </row>
    <row r="53" spans="2:3" x14ac:dyDescent="0.25">
      <c r="B53" s="1" t="s">
        <v>256</v>
      </c>
      <c r="C53" s="3">
        <v>50.349692035940556</v>
      </c>
    </row>
    <row r="54" spans="2:3" x14ac:dyDescent="0.25">
      <c r="B54" s="1" t="s">
        <v>257</v>
      </c>
      <c r="C54" s="3">
        <v>56.535833192509344</v>
      </c>
    </row>
    <row r="55" spans="2:3" x14ac:dyDescent="0.25">
      <c r="B55" s="1" t="s">
        <v>258</v>
      </c>
      <c r="C55" s="3">
        <v>51.399101200485795</v>
      </c>
    </row>
    <row r="56" spans="2:3" x14ac:dyDescent="0.25">
      <c r="B56" s="1" t="s">
        <v>259</v>
      </c>
      <c r="C56" s="3">
        <v>43.060091326045161</v>
      </c>
    </row>
    <row r="57" spans="2:3" x14ac:dyDescent="0.25">
      <c r="B57" s="1" t="s">
        <v>260</v>
      </c>
      <c r="C57" s="3">
        <v>8.297523588837123</v>
      </c>
    </row>
    <row r="58" spans="2:3" x14ac:dyDescent="0.25">
      <c r="B58" s="1" t="s">
        <v>261</v>
      </c>
      <c r="C58" s="3">
        <v>11.80424421553041</v>
      </c>
    </row>
    <row r="59" spans="2:3" x14ac:dyDescent="0.25">
      <c r="B59" s="1" t="s">
        <v>262</v>
      </c>
      <c r="C59" s="3">
        <v>30.268296375542256</v>
      </c>
    </row>
    <row r="60" spans="2:3" x14ac:dyDescent="0.25">
      <c r="B60" s="1" t="s">
        <v>263</v>
      </c>
      <c r="C60" s="3">
        <v>12.842435246267421</v>
      </c>
    </row>
    <row r="61" spans="2:3" x14ac:dyDescent="0.25">
      <c r="B61" s="1" t="s">
        <v>264</v>
      </c>
      <c r="C61" s="3">
        <v>36.332637341266476</v>
      </c>
    </row>
    <row r="62" spans="2:3" x14ac:dyDescent="0.25">
      <c r="B62" s="1" t="s">
        <v>265</v>
      </c>
      <c r="C62" s="3">
        <v>15.320725010179341</v>
      </c>
    </row>
    <row r="63" spans="2:3" x14ac:dyDescent="0.25">
      <c r="B63" s="1" t="s">
        <v>266</v>
      </c>
      <c r="C63" s="3">
        <v>20.050580625676382</v>
      </c>
    </row>
    <row r="64" spans="2:3" x14ac:dyDescent="0.25">
      <c r="B64" s="1" t="s">
        <v>267</v>
      </c>
      <c r="C64" s="3">
        <v>3.9757281747161102</v>
      </c>
    </row>
    <row r="65" spans="2:3" x14ac:dyDescent="0.25">
      <c r="B65" s="1" t="s">
        <v>268</v>
      </c>
      <c r="C65" s="3">
        <v>25.923120134397703</v>
      </c>
    </row>
    <row r="66" spans="2:3" x14ac:dyDescent="0.25">
      <c r="B66" s="1" t="s">
        <v>269</v>
      </c>
      <c r="C66" s="3">
        <v>11.638081330967587</v>
      </c>
    </row>
    <row r="67" spans="2:3" x14ac:dyDescent="0.25">
      <c r="B67" s="1" t="s">
        <v>270</v>
      </c>
      <c r="C67" s="3">
        <v>10.902348955408243</v>
      </c>
    </row>
    <row r="68" spans="2:3" x14ac:dyDescent="0.25">
      <c r="B68" s="1" t="s">
        <v>271</v>
      </c>
      <c r="C68" s="3">
        <v>24.746295694353631</v>
      </c>
    </row>
    <row r="69" spans="2:3" x14ac:dyDescent="0.25">
      <c r="B69" s="1" t="s">
        <v>272</v>
      </c>
      <c r="C69" s="3">
        <v>4.1989561834004405</v>
      </c>
    </row>
    <row r="70" spans="2:3" x14ac:dyDescent="0.25">
      <c r="B70" s="1" t="s">
        <v>273</v>
      </c>
      <c r="C70" s="3">
        <v>10.928640984925764</v>
      </c>
    </row>
    <row r="71" spans="2:3" x14ac:dyDescent="0.25">
      <c r="B71" s="1" t="s">
        <v>274</v>
      </c>
      <c r="C71" s="3">
        <v>24.333687728799163</v>
      </c>
    </row>
    <row r="72" spans="2:3" x14ac:dyDescent="0.25">
      <c r="B72" s="1" t="s">
        <v>275</v>
      </c>
      <c r="C72" s="3">
        <v>18.213910856227024</v>
      </c>
    </row>
    <row r="73" spans="2:3" x14ac:dyDescent="0.25">
      <c r="B73" s="1" t="s">
        <v>276</v>
      </c>
      <c r="C73" s="3">
        <v>4.8296935312539375</v>
      </c>
    </row>
    <row r="74" spans="2:3" x14ac:dyDescent="0.25">
      <c r="B74" s="1" t="s">
        <v>278</v>
      </c>
      <c r="C74" s="3">
        <v>7.5955705095484376</v>
      </c>
    </row>
    <row r="75" spans="2:3" x14ac:dyDescent="0.25">
      <c r="B75" s="1" t="s">
        <v>279</v>
      </c>
      <c r="C75" s="3">
        <v>13.992850315219989</v>
      </c>
    </row>
    <row r="76" spans="2:3" x14ac:dyDescent="0.25">
      <c r="B76" s="1" t="s">
        <v>280</v>
      </c>
      <c r="C76" s="3">
        <v>23.645532904753988</v>
      </c>
    </row>
    <row r="77" spans="2:3" x14ac:dyDescent="0.25">
      <c r="B77" s="1" t="s">
        <v>281</v>
      </c>
      <c r="C77" s="3">
        <v>4.5698993530030947</v>
      </c>
    </row>
    <row r="78" spans="2:3" x14ac:dyDescent="0.25">
      <c r="B78" s="1" t="s">
        <v>282</v>
      </c>
      <c r="C78" s="3">
        <v>18.042451203702932</v>
      </c>
    </row>
    <row r="79" spans="2:3" x14ac:dyDescent="0.25">
      <c r="B79" s="1" t="s">
        <v>283</v>
      </c>
      <c r="C79" s="3">
        <v>13.472117127481614</v>
      </c>
    </row>
    <row r="80" spans="2:3" x14ac:dyDescent="0.25">
      <c r="B80" s="1" t="s">
        <v>284</v>
      </c>
      <c r="C80" s="3">
        <v>18.019773667096967</v>
      </c>
    </row>
    <row r="81" spans="2:3" x14ac:dyDescent="0.25">
      <c r="B81" s="1" t="s">
        <v>285</v>
      </c>
      <c r="C81" s="3">
        <v>16.839842091364865</v>
      </c>
    </row>
    <row r="82" spans="2:3" x14ac:dyDescent="0.25">
      <c r="B82" s="1" t="s">
        <v>286</v>
      </c>
      <c r="C82" s="3">
        <v>54.438645313768227</v>
      </c>
    </row>
    <row r="83" spans="2:3" x14ac:dyDescent="0.25">
      <c r="B83" s="1" t="s">
        <v>287</v>
      </c>
      <c r="C83" s="3">
        <v>9.340032531920599</v>
      </c>
    </row>
    <row r="84" spans="2:3" x14ac:dyDescent="0.25">
      <c r="B84" s="1" t="s">
        <v>288</v>
      </c>
      <c r="C84" s="3">
        <v>5.5556488640206823</v>
      </c>
    </row>
    <row r="85" spans="2:3" x14ac:dyDescent="0.25">
      <c r="B85" s="1" t="s">
        <v>289</v>
      </c>
      <c r="C85" s="3">
        <v>14.933864340700698</v>
      </c>
    </row>
    <row r="86" spans="2:3" x14ac:dyDescent="0.25">
      <c r="B86" s="1" t="s">
        <v>290</v>
      </c>
      <c r="C86" s="3">
        <v>20.099538768234773</v>
      </c>
    </row>
    <row r="87" spans="2:3" x14ac:dyDescent="0.25">
      <c r="B87" s="1" t="s">
        <v>291</v>
      </c>
      <c r="C87" s="3">
        <v>12.947322976132245</v>
      </c>
    </row>
    <row r="88" spans="2:3" x14ac:dyDescent="0.25">
      <c r="B88" s="1" t="s">
        <v>292</v>
      </c>
      <c r="C88" s="3">
        <v>9.5258042272047732</v>
      </c>
    </row>
    <row r="89" spans="2:3" x14ac:dyDescent="0.25">
      <c r="B89" s="1" t="s">
        <v>293</v>
      </c>
      <c r="C89" s="3">
        <v>22.244938042342564</v>
      </c>
    </row>
    <row r="90" spans="2:3" x14ac:dyDescent="0.25">
      <c r="B90" s="1" t="s">
        <v>294</v>
      </c>
      <c r="C90" s="3">
        <v>8.2246668124854949</v>
      </c>
    </row>
    <row r="91" spans="2:3" x14ac:dyDescent="0.25">
      <c r="B91" s="1" t="s">
        <v>295</v>
      </c>
      <c r="C91" s="3">
        <v>10.018001314976317</v>
      </c>
    </row>
    <row r="92" spans="2:3" x14ac:dyDescent="0.25">
      <c r="B92" s="1" t="s">
        <v>296</v>
      </c>
      <c r="C92" s="3">
        <v>8.8426429609241666</v>
      </c>
    </row>
    <row r="93" spans="2:3" x14ac:dyDescent="0.25">
      <c r="B93" s="1" t="s">
        <v>297</v>
      </c>
      <c r="C93" s="3">
        <v>14.237657418082968</v>
      </c>
    </row>
    <row r="94" spans="2:3" x14ac:dyDescent="0.25">
      <c r="B94" s="1" t="s">
        <v>299</v>
      </c>
      <c r="C94" s="3">
        <v>26.050069153287787</v>
      </c>
    </row>
    <row r="95" spans="2:3" x14ac:dyDescent="0.25">
      <c r="B95" s="1" t="s">
        <v>301</v>
      </c>
      <c r="C95" s="3">
        <v>16.327015094234426</v>
      </c>
    </row>
    <row r="96" spans="2:3" x14ac:dyDescent="0.25">
      <c r="B96" s="1" t="s">
        <v>302</v>
      </c>
      <c r="C96" s="3">
        <v>9.9413550839142601</v>
      </c>
    </row>
    <row r="97" spans="2:3" x14ac:dyDescent="0.25">
      <c r="B97" s="1" t="s">
        <v>303</v>
      </c>
      <c r="C97" s="3">
        <v>8.6506424585017356</v>
      </c>
    </row>
    <row r="98" spans="2:3" x14ac:dyDescent="0.25">
      <c r="B98" s="1" t="s">
        <v>304</v>
      </c>
      <c r="C98" s="3">
        <v>18.217779624284372</v>
      </c>
    </row>
    <row r="99" spans="2:3" x14ac:dyDescent="0.25">
      <c r="B99" s="1" t="s">
        <v>305</v>
      </c>
      <c r="C99" s="3">
        <v>15.395135816762902</v>
      </c>
    </row>
    <row r="100" spans="2:3" x14ac:dyDescent="0.25">
      <c r="B100" s="1" t="s">
        <v>306</v>
      </c>
      <c r="C100" s="3">
        <v>29.631475754722906</v>
      </c>
    </row>
    <row r="101" spans="2:3" x14ac:dyDescent="0.25">
      <c r="B101" s="1" t="s">
        <v>307</v>
      </c>
      <c r="C101" s="3">
        <v>10.002269132124439</v>
      </c>
    </row>
    <row r="102" spans="2:3" x14ac:dyDescent="0.25">
      <c r="B102" s="1" t="s">
        <v>308</v>
      </c>
      <c r="C102" s="3">
        <v>16.153749142497603</v>
      </c>
    </row>
    <row r="103" spans="2:3" x14ac:dyDescent="0.25">
      <c r="B103" s="1" t="s">
        <v>309</v>
      </c>
      <c r="C103" s="3">
        <v>17.550514207146893</v>
      </c>
    </row>
    <row r="104" spans="2:3" x14ac:dyDescent="0.25">
      <c r="B104" s="1" t="s">
        <v>310</v>
      </c>
      <c r="C104" s="3">
        <v>10.819464232560023</v>
      </c>
    </row>
    <row r="105" spans="2:3" x14ac:dyDescent="0.25">
      <c r="B105" s="1" t="s">
        <v>311</v>
      </c>
      <c r="C105" s="3">
        <v>10.311797946275547</v>
      </c>
    </row>
    <row r="106" spans="2:3" x14ac:dyDescent="0.25">
      <c r="B106" s="1" t="s">
        <v>312</v>
      </c>
      <c r="C106" s="3">
        <v>10.975446501804058</v>
      </c>
    </row>
    <row r="107" spans="2:3" x14ac:dyDescent="0.25">
      <c r="B107" s="1" t="s">
        <v>313</v>
      </c>
      <c r="C107" s="3">
        <v>49.602548003947561</v>
      </c>
    </row>
    <row r="108" spans="2:3" x14ac:dyDescent="0.25">
      <c r="B108" s="1" t="s">
        <v>314</v>
      </c>
      <c r="C108" s="3">
        <v>2.1226230314721164</v>
      </c>
    </row>
    <row r="109" spans="2:3" x14ac:dyDescent="0.25">
      <c r="B109" s="1" t="s">
        <v>315</v>
      </c>
      <c r="C109" s="3">
        <v>7.0938263647164206</v>
      </c>
    </row>
    <row r="110" spans="2:3" x14ac:dyDescent="0.25">
      <c r="B110" s="1" t="s">
        <v>317</v>
      </c>
      <c r="C110" s="3">
        <v>19.689219647272921</v>
      </c>
    </row>
    <row r="111" spans="2:3" x14ac:dyDescent="0.25">
      <c r="B111" s="1" t="s">
        <v>318</v>
      </c>
      <c r="C111" s="3">
        <v>52.434673474841503</v>
      </c>
    </row>
    <row r="112" spans="2:3" x14ac:dyDescent="0.25">
      <c r="B112" s="1" t="s">
        <v>319</v>
      </c>
      <c r="C112" s="3">
        <v>19.282320995043129</v>
      </c>
    </row>
    <row r="113" spans="2:3" x14ac:dyDescent="0.25">
      <c r="B113" s="1" t="s">
        <v>320</v>
      </c>
      <c r="C113" s="3">
        <v>7.1232679613687111</v>
      </c>
    </row>
    <row r="114" spans="2:3" x14ac:dyDescent="0.25">
      <c r="B114" s="1" t="s">
        <v>322</v>
      </c>
      <c r="C114" s="3">
        <v>55.237475874618724</v>
      </c>
    </row>
    <row r="115" spans="2:3" x14ac:dyDescent="0.25">
      <c r="B115" s="1" t="s">
        <v>323</v>
      </c>
      <c r="C115" s="3">
        <v>21.370478712456837</v>
      </c>
    </row>
    <row r="116" spans="2:3" x14ac:dyDescent="0.25">
      <c r="B116" s="1" t="s">
        <v>324</v>
      </c>
      <c r="C116" s="3">
        <v>16.526079318036107</v>
      </c>
    </row>
    <row r="117" spans="2:3" x14ac:dyDescent="0.25">
      <c r="B117" s="1" t="s">
        <v>325</v>
      </c>
      <c r="C117" s="3">
        <v>15.274699657857781</v>
      </c>
    </row>
    <row r="118" spans="2:3" x14ac:dyDescent="0.25">
      <c r="B118" s="1" t="s">
        <v>327</v>
      </c>
      <c r="C118" s="3">
        <v>23.838227900648359</v>
      </c>
    </row>
    <row r="119" spans="2:3" x14ac:dyDescent="0.25">
      <c r="B119" s="1" t="s">
        <v>328</v>
      </c>
      <c r="C119" s="3">
        <v>8.398336012266796</v>
      </c>
    </row>
    <row r="120" spans="2:3" x14ac:dyDescent="0.25">
      <c r="B120" s="1" t="s">
        <v>329</v>
      </c>
      <c r="C120" s="3">
        <v>28.727101761653948</v>
      </c>
    </row>
    <row r="121" spans="2:3" x14ac:dyDescent="0.25">
      <c r="B121" s="1" t="s">
        <v>330</v>
      </c>
      <c r="C121" s="3">
        <v>12.348970527987397</v>
      </c>
    </row>
    <row r="122" spans="2:3" x14ac:dyDescent="0.25">
      <c r="B122" s="1" t="s">
        <v>331</v>
      </c>
      <c r="C122" s="3">
        <v>69.95767863597186</v>
      </c>
    </row>
    <row r="123" spans="2:3" x14ac:dyDescent="0.25">
      <c r="B123" s="1" t="s">
        <v>332</v>
      </c>
      <c r="C123" s="3">
        <v>56.134399408264869</v>
      </c>
    </row>
    <row r="124" spans="2:3" x14ac:dyDescent="0.25">
      <c r="B124" s="1" t="s">
        <v>333</v>
      </c>
      <c r="C124" s="3">
        <v>46.282012994500192</v>
      </c>
    </row>
    <row r="125" spans="2:3" x14ac:dyDescent="0.25">
      <c r="B125" s="1" t="s">
        <v>334</v>
      </c>
      <c r="C125" s="3">
        <v>30.98076090436988</v>
      </c>
    </row>
    <row r="126" spans="2:3" x14ac:dyDescent="0.25">
      <c r="B126" s="1" t="s">
        <v>335</v>
      </c>
      <c r="C126" s="3">
        <v>19.356287471689996</v>
      </c>
    </row>
    <row r="127" spans="2:3" x14ac:dyDescent="0.25">
      <c r="B127" s="1" t="s">
        <v>336</v>
      </c>
      <c r="C127" s="3">
        <v>23.590585934839289</v>
      </c>
    </row>
    <row r="128" spans="2:3" x14ac:dyDescent="0.25">
      <c r="B128" s="1" t="s">
        <v>337</v>
      </c>
      <c r="C128" s="3">
        <v>50.523465857872445</v>
      </c>
    </row>
    <row r="129" spans="2:3" x14ac:dyDescent="0.25">
      <c r="B129" s="1" t="s">
        <v>338</v>
      </c>
      <c r="C129" s="3">
        <v>20.341284423946156</v>
      </c>
    </row>
    <row r="130" spans="2:3" x14ac:dyDescent="0.25">
      <c r="B130" s="1" t="s">
        <v>339</v>
      </c>
      <c r="C130" s="3">
        <v>47.727987063518697</v>
      </c>
    </row>
    <row r="131" spans="2:3" x14ac:dyDescent="0.25">
      <c r="B131" s="1" t="s">
        <v>340</v>
      </c>
      <c r="C131" s="3">
        <v>29.31053759808416</v>
      </c>
    </row>
    <row r="132" spans="2:3" x14ac:dyDescent="0.25">
      <c r="B132" s="1" t="s">
        <v>341</v>
      </c>
      <c r="C132" s="3">
        <v>18.46194930568041</v>
      </c>
    </row>
    <row r="133" spans="2:3" x14ac:dyDescent="0.25">
      <c r="B133" s="1" t="s">
        <v>342</v>
      </c>
      <c r="C133" s="3">
        <v>7.8452280925392657</v>
      </c>
    </row>
    <row r="134" spans="2:3" x14ac:dyDescent="0.25">
      <c r="B134" s="1" t="s">
        <v>343</v>
      </c>
      <c r="C134" s="3">
        <v>6.5146620947608227</v>
      </c>
    </row>
    <row r="135" spans="2:3" x14ac:dyDescent="0.25">
      <c r="B135" s="1" t="s">
        <v>344</v>
      </c>
      <c r="C135" s="3">
        <v>13.544490111352101</v>
      </c>
    </row>
    <row r="136" spans="2:3" x14ac:dyDescent="0.25">
      <c r="B136" s="1" t="s">
        <v>345</v>
      </c>
      <c r="C136" s="3">
        <v>12.283895201377398</v>
      </c>
    </row>
    <row r="137" spans="2:3" x14ac:dyDescent="0.25">
      <c r="B137" s="1" t="s">
        <v>347</v>
      </c>
      <c r="C137" s="3">
        <v>35.225242232463238</v>
      </c>
    </row>
    <row r="138" spans="2:3" x14ac:dyDescent="0.25">
      <c r="B138" s="1" t="s">
        <v>348</v>
      </c>
      <c r="C138" s="3">
        <v>15.243103964203243</v>
      </c>
    </row>
    <row r="139" spans="2:3" x14ac:dyDescent="0.25">
      <c r="B139" s="1" t="s">
        <v>349</v>
      </c>
      <c r="C139" s="3">
        <v>22.114482843472036</v>
      </c>
    </row>
    <row r="140" spans="2:3" x14ac:dyDescent="0.25">
      <c r="B140" s="1" t="s">
        <v>350</v>
      </c>
      <c r="C140" s="3">
        <v>16.288246180881949</v>
      </c>
    </row>
    <row r="141" spans="2:3" x14ac:dyDescent="0.25">
      <c r="B141" s="1" t="s">
        <v>351</v>
      </c>
      <c r="C141" s="3">
        <v>7.9955622854292088</v>
      </c>
    </row>
    <row r="142" spans="2:3" x14ac:dyDescent="0.25">
      <c r="B142" s="1" t="s">
        <v>352</v>
      </c>
      <c r="C142" s="3">
        <v>19.0636397230273</v>
      </c>
    </row>
    <row r="143" spans="2:3" x14ac:dyDescent="0.25">
      <c r="B143" s="1" t="s">
        <v>353</v>
      </c>
      <c r="C143" s="3">
        <v>10.764320284490623</v>
      </c>
    </row>
    <row r="144" spans="2:3" x14ac:dyDescent="0.25">
      <c r="B144" s="1" t="s">
        <v>354</v>
      </c>
      <c r="C144" s="3">
        <v>17.870326622621302</v>
      </c>
    </row>
    <row r="145" spans="2:3" x14ac:dyDescent="0.25">
      <c r="B145" s="1" t="s">
        <v>355</v>
      </c>
      <c r="C145" s="3">
        <v>13.55461974455886</v>
      </c>
    </row>
    <row r="146" spans="2:3" x14ac:dyDescent="0.25">
      <c r="B146" s="1" t="s">
        <v>356</v>
      </c>
      <c r="C146" s="3">
        <v>60.11461165508301</v>
      </c>
    </row>
    <row r="147" spans="2:3" x14ac:dyDescent="0.25">
      <c r="B147" s="1" t="s">
        <v>357</v>
      </c>
      <c r="C147" s="3">
        <v>14.562720717558499</v>
      </c>
    </row>
    <row r="148" spans="2:3" x14ac:dyDescent="0.25">
      <c r="B148" s="1" t="s">
        <v>358</v>
      </c>
      <c r="C148" s="3">
        <v>26.668669353220995</v>
      </c>
    </row>
    <row r="149" spans="2:3" x14ac:dyDescent="0.25">
      <c r="B149" s="1" t="s">
        <v>359</v>
      </c>
      <c r="C149" s="3">
        <v>47.546487832934289</v>
      </c>
    </row>
    <row r="150" spans="2:3" x14ac:dyDescent="0.25">
      <c r="B150" s="1" t="s">
        <v>360</v>
      </c>
      <c r="C150" s="3">
        <v>31.629807121278866</v>
      </c>
    </row>
    <row r="151" spans="2:3" x14ac:dyDescent="0.25">
      <c r="B151" s="1" t="s">
        <v>361</v>
      </c>
      <c r="C151" s="3">
        <v>14.080299729666542</v>
      </c>
    </row>
    <row r="152" spans="2:3" x14ac:dyDescent="0.25">
      <c r="B152" s="1" t="s">
        <v>362</v>
      </c>
      <c r="C152" s="3">
        <v>31.278650687714844</v>
      </c>
    </row>
    <row r="153" spans="2:3" x14ac:dyDescent="0.25">
      <c r="B153" s="1" t="s">
        <v>363</v>
      </c>
      <c r="C153" s="3">
        <v>6.575744293568718</v>
      </c>
    </row>
    <row r="154" spans="2:3" x14ac:dyDescent="0.25">
      <c r="B154" s="1" t="s">
        <v>364</v>
      </c>
      <c r="C154" s="3">
        <v>21.179311548005273</v>
      </c>
    </row>
    <row r="155" spans="2:3" x14ac:dyDescent="0.25">
      <c r="B155" s="1" t="s">
        <v>365</v>
      </c>
      <c r="C155" s="3">
        <v>36.036919581502602</v>
      </c>
    </row>
    <row r="156" spans="2:3" x14ac:dyDescent="0.25">
      <c r="B156" s="1" t="s">
        <v>366</v>
      </c>
      <c r="C156" s="3">
        <v>20.938259133069842</v>
      </c>
    </row>
    <row r="157" spans="2:3" x14ac:dyDescent="0.25">
      <c r="B157" s="1" t="s">
        <v>367</v>
      </c>
      <c r="C157" s="3">
        <v>27.68864732761455</v>
      </c>
    </row>
    <row r="158" spans="2:3" x14ac:dyDescent="0.25">
      <c r="B158" s="1" t="s">
        <v>368</v>
      </c>
      <c r="C158" s="3">
        <v>48.29388856037329</v>
      </c>
    </row>
    <row r="159" spans="2:3" x14ac:dyDescent="0.25">
      <c r="B159" s="1" t="s">
        <v>369</v>
      </c>
      <c r="C159" s="3">
        <v>27.708304934152419</v>
      </c>
    </row>
    <row r="160" spans="2:3" x14ac:dyDescent="0.25">
      <c r="B160" s="1" t="s">
        <v>371</v>
      </c>
      <c r="C160" s="3">
        <v>15.184813283153517</v>
      </c>
    </row>
    <row r="161" spans="2:3" x14ac:dyDescent="0.25">
      <c r="B161" s="1" t="s">
        <v>372</v>
      </c>
      <c r="C161" s="3">
        <v>5.3880802833893</v>
      </c>
    </row>
    <row r="162" spans="2:3" x14ac:dyDescent="0.25">
      <c r="B162" s="1" t="s">
        <v>373</v>
      </c>
      <c r="C162" s="3">
        <v>13.238083266588106</v>
      </c>
    </row>
    <row r="163" spans="2:3" x14ac:dyDescent="0.25">
      <c r="B163" s="1" t="s">
        <v>374</v>
      </c>
      <c r="C163" s="3">
        <v>42.755461486316037</v>
      </c>
    </row>
    <row r="164" spans="2:3" x14ac:dyDescent="0.25">
      <c r="B164" s="1" t="s">
        <v>375</v>
      </c>
      <c r="C164" s="3">
        <v>65.620491525710307</v>
      </c>
    </row>
    <row r="165" spans="2:3" x14ac:dyDescent="0.25">
      <c r="B165" s="1" t="s">
        <v>376</v>
      </c>
      <c r="C165" s="3">
        <v>6.7311757379389547</v>
      </c>
    </row>
    <row r="166" spans="2:3" x14ac:dyDescent="0.25">
      <c r="B166" s="1" t="s">
        <v>377</v>
      </c>
      <c r="C166" s="3">
        <v>2.8305861924263382</v>
      </c>
    </row>
    <row r="167" spans="2:3" x14ac:dyDescent="0.25">
      <c r="B167" s="1" t="s">
        <v>378</v>
      </c>
      <c r="C167" s="3">
        <v>54.512406870993658</v>
      </c>
    </row>
    <row r="168" spans="2:3" x14ac:dyDescent="0.25">
      <c r="B168" s="1" t="s">
        <v>379</v>
      </c>
      <c r="C168" s="3">
        <v>81.488255015706798</v>
      </c>
    </row>
    <row r="169" spans="2:3" x14ac:dyDescent="0.25">
      <c r="B169" s="1" t="s">
        <v>380</v>
      </c>
      <c r="C169" s="3">
        <v>15.7682343366594</v>
      </c>
    </row>
    <row r="170" spans="2:3" x14ac:dyDescent="0.25">
      <c r="B170" s="1" t="s">
        <v>381</v>
      </c>
      <c r="C170" s="3">
        <v>4.8988043013040254</v>
      </c>
    </row>
    <row r="171" spans="2:3" x14ac:dyDescent="0.25">
      <c r="B171" s="1" t="s">
        <v>382</v>
      </c>
      <c r="C171" s="3">
        <v>46.827573528580764</v>
      </c>
    </row>
    <row r="172" spans="2:3" x14ac:dyDescent="0.25">
      <c r="B172" s="1" t="s">
        <v>383</v>
      </c>
      <c r="C172" s="3">
        <v>11.175763748451246</v>
      </c>
    </row>
    <row r="173" spans="2:3" x14ac:dyDescent="0.25">
      <c r="B173" s="1" t="s">
        <v>384</v>
      </c>
      <c r="C173" s="3">
        <v>26.006677144591119</v>
      </c>
    </row>
    <row r="174" spans="2:3" x14ac:dyDescent="0.25">
      <c r="B174" s="1" t="s">
        <v>385</v>
      </c>
      <c r="C174" s="3">
        <v>13.707330425237721</v>
      </c>
    </row>
    <row r="175" spans="2:3" x14ac:dyDescent="0.25">
      <c r="B175" s="1" t="s">
        <v>386</v>
      </c>
      <c r="C175" s="3">
        <v>5.9031855469290235</v>
      </c>
    </row>
    <row r="176" spans="2:3" x14ac:dyDescent="0.25">
      <c r="B176" s="1" t="s">
        <v>387</v>
      </c>
      <c r="C176" s="3">
        <v>14.030935695899419</v>
      </c>
    </row>
    <row r="177" spans="2:3" x14ac:dyDescent="0.25">
      <c r="B177" s="1" t="s">
        <v>389</v>
      </c>
      <c r="C177" s="3">
        <v>57.402014143994251</v>
      </c>
    </row>
    <row r="178" spans="2:3" x14ac:dyDescent="0.25">
      <c r="B178" s="1" t="s">
        <v>390</v>
      </c>
      <c r="C178" s="3">
        <v>21.891566287995893</v>
      </c>
    </row>
    <row r="179" spans="2:3" x14ac:dyDescent="0.25">
      <c r="B179" s="1" t="s">
        <v>391</v>
      </c>
      <c r="C179" s="3">
        <v>6.9229817645906593</v>
      </c>
    </row>
    <row r="180" spans="2:3" x14ac:dyDescent="0.25">
      <c r="B180" s="1" t="s">
        <v>392</v>
      </c>
      <c r="C180" s="3">
        <v>9.7939187120279527</v>
      </c>
    </row>
    <row r="181" spans="2:3" x14ac:dyDescent="0.25">
      <c r="B181" s="1" t="s">
        <v>393</v>
      </c>
      <c r="C181" s="3">
        <v>9.401180698468167</v>
      </c>
    </row>
    <row r="182" spans="2:3" x14ac:dyDescent="0.25">
      <c r="B182" s="1" t="s">
        <v>395</v>
      </c>
      <c r="C182" s="3">
        <v>49.097420599054033</v>
      </c>
    </row>
    <row r="183" spans="2:3" x14ac:dyDescent="0.25">
      <c r="B183" s="1" t="s">
        <v>396</v>
      </c>
      <c r="C183" s="3">
        <v>11.928005672745794</v>
      </c>
    </row>
    <row r="184" spans="2:3" x14ac:dyDescent="0.25">
      <c r="B184" s="1" t="s">
        <v>398</v>
      </c>
      <c r="C184" s="3">
        <v>58.477295139449964</v>
      </c>
    </row>
    <row r="185" spans="2:3" x14ac:dyDescent="0.25">
      <c r="B185" s="1" t="s">
        <v>399</v>
      </c>
      <c r="C185" s="3">
        <v>19.224441897154179</v>
      </c>
    </row>
    <row r="186" spans="2:3" ht="15.75" thickBot="1" x14ac:dyDescent="0.3">
      <c r="B186" s="2" t="s">
        <v>400</v>
      </c>
      <c r="C186" s="4">
        <v>39.685025910663398</v>
      </c>
    </row>
    <row r="188" spans="2:3" ht="15.75" thickBot="1" x14ac:dyDescent="0.3"/>
    <row r="189" spans="2:3" x14ac:dyDescent="0.25">
      <c r="B189" s="5" t="s">
        <v>401</v>
      </c>
      <c r="C189" s="6">
        <v>18.108403191822109</v>
      </c>
    </row>
    <row r="190" spans="2:3" ht="15.75" thickBot="1" x14ac:dyDescent="0.3">
      <c r="B190" s="2" t="s">
        <v>402</v>
      </c>
      <c r="C190" s="4">
        <v>26.18358096028231</v>
      </c>
    </row>
  </sheetData>
  <pageMargins left="0.7" right="0.7" top="0.75" bottom="0.75" header="0.3" footer="0.3"/>
  <ignoredErrors>
    <ignoredError sqref="B2:B186 B189:B190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Arkusz15"/>
  <dimension ref="B1:C196"/>
  <sheetViews>
    <sheetView workbookViewId="0"/>
  </sheetViews>
  <sheetFormatPr defaultRowHeight="15" x14ac:dyDescent="0.25"/>
  <sheetData>
    <row r="1" spans="2:3" ht="15.75" thickBot="1" x14ac:dyDescent="0.3"/>
    <row r="2" spans="2:3" x14ac:dyDescent="0.25">
      <c r="B2" s="5" t="s">
        <v>202</v>
      </c>
      <c r="C2" s="6">
        <v>8.3202717912703825</v>
      </c>
    </row>
    <row r="3" spans="2:3" x14ac:dyDescent="0.25">
      <c r="B3" s="1" t="s">
        <v>203</v>
      </c>
      <c r="C3" s="3">
        <v>18.229596014286845</v>
      </c>
    </row>
    <row r="4" spans="2:3" x14ac:dyDescent="0.25">
      <c r="B4" s="1" t="s">
        <v>204</v>
      </c>
      <c r="C4" s="3">
        <v>27.397696840119437</v>
      </c>
    </row>
    <row r="5" spans="2:3" x14ac:dyDescent="0.25">
      <c r="B5" s="1" t="s">
        <v>205</v>
      </c>
      <c r="C5" s="3">
        <v>20.568858214269852</v>
      </c>
    </row>
    <row r="6" spans="2:3" x14ac:dyDescent="0.25">
      <c r="B6" s="1" t="s">
        <v>206</v>
      </c>
      <c r="C6" s="3">
        <v>7.8920337039645148</v>
      </c>
    </row>
    <row r="7" spans="2:3" x14ac:dyDescent="0.25">
      <c r="B7" s="1" t="s">
        <v>207</v>
      </c>
      <c r="C7" s="3">
        <v>21.626839244868048</v>
      </c>
    </row>
    <row r="8" spans="2:3" x14ac:dyDescent="0.25">
      <c r="B8" s="1" t="s">
        <v>208</v>
      </c>
      <c r="C8" s="3">
        <v>60.919039394166887</v>
      </c>
    </row>
    <row r="9" spans="2:3" x14ac:dyDescent="0.25">
      <c r="B9" s="1" t="s">
        <v>209</v>
      </c>
      <c r="C9" s="3">
        <v>23.388219216743249</v>
      </c>
    </row>
    <row r="10" spans="2:3" x14ac:dyDescent="0.25">
      <c r="B10" s="1" t="s">
        <v>210</v>
      </c>
      <c r="C10" s="3">
        <v>11.497596624755001</v>
      </c>
    </row>
    <row r="11" spans="2:3" x14ac:dyDescent="0.25">
      <c r="B11" s="1" t="s">
        <v>211</v>
      </c>
      <c r="C11" s="3">
        <v>11.958265060267124</v>
      </c>
    </row>
    <row r="12" spans="2:3" x14ac:dyDescent="0.25">
      <c r="B12" s="1" t="s">
        <v>212</v>
      </c>
      <c r="C12" s="3">
        <v>50.037631782646848</v>
      </c>
    </row>
    <row r="13" spans="2:3" x14ac:dyDescent="0.25">
      <c r="B13" s="1" t="s">
        <v>213</v>
      </c>
      <c r="C13" s="3">
        <v>12.763565943816655</v>
      </c>
    </row>
    <row r="14" spans="2:3" x14ac:dyDescent="0.25">
      <c r="B14" s="1" t="s">
        <v>214</v>
      </c>
      <c r="C14" s="3">
        <v>12.686634334378553</v>
      </c>
    </row>
    <row r="15" spans="2:3" x14ac:dyDescent="0.25">
      <c r="B15" s="1" t="s">
        <v>215</v>
      </c>
      <c r="C15" s="3">
        <v>28.413714182363549</v>
      </c>
    </row>
    <row r="16" spans="2:3" x14ac:dyDescent="0.25">
      <c r="B16" s="1" t="s">
        <v>216</v>
      </c>
      <c r="C16" s="3">
        <v>31.531104265703558</v>
      </c>
    </row>
    <row r="17" spans="2:3" x14ac:dyDescent="0.25">
      <c r="B17" s="1" t="s">
        <v>217</v>
      </c>
      <c r="C17" s="3">
        <v>14.249187879620727</v>
      </c>
    </row>
    <row r="18" spans="2:3" x14ac:dyDescent="0.25">
      <c r="B18" s="1" t="s">
        <v>218</v>
      </c>
      <c r="C18" s="3">
        <v>10.207343143979955</v>
      </c>
    </row>
    <row r="19" spans="2:3" x14ac:dyDescent="0.25">
      <c r="B19" s="1" t="s">
        <v>219</v>
      </c>
      <c r="C19" s="3">
        <v>24.067793810612361</v>
      </c>
    </row>
    <row r="20" spans="2:3" x14ac:dyDescent="0.25">
      <c r="B20" s="1" t="s">
        <v>220</v>
      </c>
      <c r="C20" s="3">
        <v>23.897545043280253</v>
      </c>
    </row>
    <row r="21" spans="2:3" x14ac:dyDescent="0.25">
      <c r="B21" s="1" t="s">
        <v>221</v>
      </c>
      <c r="C21" s="3">
        <v>25.013974491529435</v>
      </c>
    </row>
    <row r="22" spans="2:3" x14ac:dyDescent="0.25">
      <c r="B22" s="1" t="s">
        <v>222</v>
      </c>
      <c r="C22" s="3">
        <v>29.150999931458955</v>
      </c>
    </row>
    <row r="23" spans="2:3" x14ac:dyDescent="0.25">
      <c r="B23" s="1" t="s">
        <v>223</v>
      </c>
      <c r="C23" s="3">
        <v>39.379729191280312</v>
      </c>
    </row>
    <row r="24" spans="2:3" x14ac:dyDescent="0.25">
      <c r="B24" s="1" t="s">
        <v>224</v>
      </c>
      <c r="C24" s="3">
        <v>15.712963594512381</v>
      </c>
    </row>
    <row r="25" spans="2:3" x14ac:dyDescent="0.25">
      <c r="B25" s="1" t="s">
        <v>226</v>
      </c>
      <c r="C25" s="3">
        <v>6.1918580532409777</v>
      </c>
    </row>
    <row r="26" spans="2:3" x14ac:dyDescent="0.25">
      <c r="B26" s="1" t="s">
        <v>227</v>
      </c>
      <c r="C26" s="3">
        <v>28.302253075142328</v>
      </c>
    </row>
    <row r="27" spans="2:3" x14ac:dyDescent="0.25">
      <c r="B27" s="1" t="s">
        <v>228</v>
      </c>
      <c r="C27" s="3">
        <v>64.858885861372471</v>
      </c>
    </row>
    <row r="28" spans="2:3" x14ac:dyDescent="0.25">
      <c r="B28" s="1" t="s">
        <v>229</v>
      </c>
      <c r="C28" s="3">
        <v>9.9131589312670414</v>
      </c>
    </row>
    <row r="29" spans="2:3" x14ac:dyDescent="0.25">
      <c r="B29" s="1" t="s">
        <v>230</v>
      </c>
      <c r="C29" s="3">
        <v>7.7054937237616983</v>
      </c>
    </row>
    <row r="30" spans="2:3" x14ac:dyDescent="0.25">
      <c r="B30" s="1" t="s">
        <v>231</v>
      </c>
      <c r="C30" s="3">
        <v>6.366367216563745</v>
      </c>
    </row>
    <row r="31" spans="2:3" x14ac:dyDescent="0.25">
      <c r="B31" s="1" t="s">
        <v>233</v>
      </c>
      <c r="C31" s="3">
        <v>18.437971905414866</v>
      </c>
    </row>
    <row r="32" spans="2:3" x14ac:dyDescent="0.25">
      <c r="B32" s="1" t="s">
        <v>234</v>
      </c>
      <c r="C32" s="3">
        <v>18.370459365516336</v>
      </c>
    </row>
    <row r="33" spans="2:3" x14ac:dyDescent="0.25">
      <c r="B33" s="1" t="s">
        <v>235</v>
      </c>
      <c r="C33" s="3">
        <v>55.587583839940841</v>
      </c>
    </row>
    <row r="34" spans="2:3" x14ac:dyDescent="0.25">
      <c r="B34" s="1" t="s">
        <v>236</v>
      </c>
      <c r="C34" s="3">
        <v>19.313420172912039</v>
      </c>
    </row>
    <row r="35" spans="2:3" x14ac:dyDescent="0.25">
      <c r="B35" s="1" t="s">
        <v>237</v>
      </c>
      <c r="C35" s="3">
        <v>19.077850588826081</v>
      </c>
    </row>
    <row r="36" spans="2:3" x14ac:dyDescent="0.25">
      <c r="B36" s="1" t="s">
        <v>238</v>
      </c>
      <c r="C36" s="3">
        <v>6.9731176644058337</v>
      </c>
    </row>
    <row r="37" spans="2:3" x14ac:dyDescent="0.25">
      <c r="B37" s="1" t="s">
        <v>239</v>
      </c>
      <c r="C37" s="3">
        <v>14.261972998025755</v>
      </c>
    </row>
    <row r="38" spans="2:3" x14ac:dyDescent="0.25">
      <c r="B38" s="1" t="s">
        <v>240</v>
      </c>
      <c r="C38" s="3">
        <v>18.084940147610155</v>
      </c>
    </row>
    <row r="39" spans="2:3" x14ac:dyDescent="0.25">
      <c r="B39" s="1" t="s">
        <v>241</v>
      </c>
      <c r="C39" s="3">
        <v>3.534682750491541</v>
      </c>
    </row>
    <row r="40" spans="2:3" x14ac:dyDescent="0.25">
      <c r="B40" s="1" t="s">
        <v>243</v>
      </c>
      <c r="C40" s="3">
        <v>15.390324892175109</v>
      </c>
    </row>
    <row r="41" spans="2:3" x14ac:dyDescent="0.25">
      <c r="B41" s="1" t="s">
        <v>244</v>
      </c>
      <c r="C41" s="3">
        <v>13.294018491665639</v>
      </c>
    </row>
    <row r="42" spans="2:3" x14ac:dyDescent="0.25">
      <c r="B42" s="1" t="s">
        <v>245</v>
      </c>
      <c r="C42" s="3">
        <v>3.5053635563287884</v>
      </c>
    </row>
    <row r="43" spans="2:3" x14ac:dyDescent="0.25">
      <c r="B43" s="1" t="s">
        <v>246</v>
      </c>
      <c r="C43" s="3">
        <v>27.655090393364162</v>
      </c>
    </row>
    <row r="44" spans="2:3" x14ac:dyDescent="0.25">
      <c r="B44" s="1" t="s">
        <v>247</v>
      </c>
      <c r="C44" s="3">
        <v>16.116721580739867</v>
      </c>
    </row>
    <row r="45" spans="2:3" x14ac:dyDescent="0.25">
      <c r="B45" s="1" t="s">
        <v>248</v>
      </c>
      <c r="C45" s="3">
        <v>8.4921079333793834</v>
      </c>
    </row>
    <row r="46" spans="2:3" x14ac:dyDescent="0.25">
      <c r="B46" s="1" t="s">
        <v>249</v>
      </c>
      <c r="C46" s="3">
        <v>18.746363946284276</v>
      </c>
    </row>
    <row r="47" spans="2:3" x14ac:dyDescent="0.25">
      <c r="B47" s="1" t="s">
        <v>250</v>
      </c>
      <c r="C47" s="3">
        <v>13.563191943047279</v>
      </c>
    </row>
    <row r="48" spans="2:3" x14ac:dyDescent="0.25">
      <c r="B48" s="1" t="s">
        <v>251</v>
      </c>
      <c r="C48" s="3">
        <v>20.475947862132575</v>
      </c>
    </row>
    <row r="49" spans="2:3" x14ac:dyDescent="0.25">
      <c r="B49" s="1" t="s">
        <v>252</v>
      </c>
      <c r="C49" s="3">
        <v>27.171108483558516</v>
      </c>
    </row>
    <row r="50" spans="2:3" x14ac:dyDescent="0.25">
      <c r="B50" s="1" t="s">
        <v>253</v>
      </c>
      <c r="C50" s="3">
        <v>10.363570676865759</v>
      </c>
    </row>
    <row r="51" spans="2:3" x14ac:dyDescent="0.25">
      <c r="B51" s="1" t="s">
        <v>254</v>
      </c>
      <c r="C51" s="3">
        <v>28.724140696648721</v>
      </c>
    </row>
    <row r="52" spans="2:3" x14ac:dyDescent="0.25">
      <c r="B52" s="1" t="s">
        <v>255</v>
      </c>
      <c r="C52" s="3">
        <v>10.816175079401958</v>
      </c>
    </row>
    <row r="53" spans="2:3" x14ac:dyDescent="0.25">
      <c r="B53" s="1" t="s">
        <v>256</v>
      </c>
      <c r="C53" s="3">
        <v>50.349692035940564</v>
      </c>
    </row>
    <row r="54" spans="2:3" x14ac:dyDescent="0.25">
      <c r="B54" s="1" t="s">
        <v>257</v>
      </c>
      <c r="C54" s="3">
        <v>56.535833192509322</v>
      </c>
    </row>
    <row r="55" spans="2:3" x14ac:dyDescent="0.25">
      <c r="B55" s="1" t="s">
        <v>258</v>
      </c>
      <c r="C55" s="3">
        <v>51.399101200485795</v>
      </c>
    </row>
    <row r="56" spans="2:3" x14ac:dyDescent="0.25">
      <c r="B56" s="1" t="s">
        <v>259</v>
      </c>
      <c r="C56" s="3">
        <v>43.060091326045161</v>
      </c>
    </row>
    <row r="57" spans="2:3" x14ac:dyDescent="0.25">
      <c r="B57" s="1" t="s">
        <v>260</v>
      </c>
      <c r="C57" s="3">
        <v>8.2975235888370804</v>
      </c>
    </row>
    <row r="58" spans="2:3" x14ac:dyDescent="0.25">
      <c r="B58" s="1" t="s">
        <v>261</v>
      </c>
      <c r="C58" s="3">
        <v>11.804244215530399</v>
      </c>
    </row>
    <row r="59" spans="2:3" x14ac:dyDescent="0.25">
      <c r="B59" s="1" t="s">
        <v>262</v>
      </c>
      <c r="C59" s="3">
        <v>30.268296375542249</v>
      </c>
    </row>
    <row r="60" spans="2:3" x14ac:dyDescent="0.25">
      <c r="B60" s="1" t="s">
        <v>263</v>
      </c>
      <c r="C60" s="3">
        <v>12.842435246267392</v>
      </c>
    </row>
    <row r="61" spans="2:3" x14ac:dyDescent="0.25">
      <c r="B61" s="1" t="s">
        <v>264</v>
      </c>
      <c r="C61" s="3">
        <v>36.332637341266469</v>
      </c>
    </row>
    <row r="62" spans="2:3" x14ac:dyDescent="0.25">
      <c r="B62" s="1" t="s">
        <v>265</v>
      </c>
      <c r="C62" s="3">
        <v>15.320725010179327</v>
      </c>
    </row>
    <row r="63" spans="2:3" x14ac:dyDescent="0.25">
      <c r="B63" s="1" t="s">
        <v>266</v>
      </c>
      <c r="C63" s="3">
        <v>20.050580625676368</v>
      </c>
    </row>
    <row r="64" spans="2:3" x14ac:dyDescent="0.25">
      <c r="B64" s="1" t="s">
        <v>267</v>
      </c>
      <c r="C64" s="3">
        <v>3.9757281747161315</v>
      </c>
    </row>
    <row r="65" spans="2:3" x14ac:dyDescent="0.25">
      <c r="B65" s="1" t="s">
        <v>268</v>
      </c>
      <c r="C65" s="3">
        <v>25.923120134397699</v>
      </c>
    </row>
    <row r="66" spans="2:3" x14ac:dyDescent="0.25">
      <c r="B66" s="1" t="s">
        <v>269</v>
      </c>
      <c r="C66" s="3">
        <v>11.63808133096758</v>
      </c>
    </row>
    <row r="67" spans="2:3" x14ac:dyDescent="0.25">
      <c r="B67" s="1" t="s">
        <v>270</v>
      </c>
      <c r="C67" s="3">
        <v>10.902348955408229</v>
      </c>
    </row>
    <row r="68" spans="2:3" x14ac:dyDescent="0.25">
      <c r="B68" s="1" t="s">
        <v>271</v>
      </c>
      <c r="C68" s="3">
        <v>24.746295694353638</v>
      </c>
    </row>
    <row r="69" spans="2:3" x14ac:dyDescent="0.25">
      <c r="B69" s="1" t="s">
        <v>272</v>
      </c>
      <c r="C69" s="3">
        <v>4.1989561834004689</v>
      </c>
    </row>
    <row r="70" spans="2:3" x14ac:dyDescent="0.25">
      <c r="B70" s="1" t="s">
        <v>273</v>
      </c>
      <c r="C70" s="3">
        <v>10.928640984925764</v>
      </c>
    </row>
    <row r="71" spans="2:3" x14ac:dyDescent="0.25">
      <c r="B71" s="1" t="s">
        <v>274</v>
      </c>
      <c r="C71" s="3">
        <v>24.333687728799156</v>
      </c>
    </row>
    <row r="72" spans="2:3" x14ac:dyDescent="0.25">
      <c r="B72" s="1" t="s">
        <v>275</v>
      </c>
      <c r="C72" s="3">
        <v>18.213910856227027</v>
      </c>
    </row>
    <row r="73" spans="2:3" x14ac:dyDescent="0.25">
      <c r="B73" s="1" t="s">
        <v>276</v>
      </c>
      <c r="C73" s="3">
        <v>4.8296935312539588</v>
      </c>
    </row>
    <row r="74" spans="2:3" x14ac:dyDescent="0.25">
      <c r="B74" s="1" t="s">
        <v>277</v>
      </c>
      <c r="C74" s="3">
        <v>10.028777800364356</v>
      </c>
    </row>
    <row r="75" spans="2:3" x14ac:dyDescent="0.25">
      <c r="B75" s="1" t="s">
        <v>278</v>
      </c>
      <c r="C75" s="3">
        <v>7.5955705095484305</v>
      </c>
    </row>
    <row r="76" spans="2:3" x14ac:dyDescent="0.25">
      <c r="B76" s="1" t="s">
        <v>279</v>
      </c>
      <c r="C76" s="3">
        <v>13.992850315219993</v>
      </c>
    </row>
    <row r="77" spans="2:3" x14ac:dyDescent="0.25">
      <c r="B77" s="1" t="s">
        <v>280</v>
      </c>
      <c r="C77" s="3">
        <v>23.645532904753995</v>
      </c>
    </row>
    <row r="78" spans="2:3" x14ac:dyDescent="0.25">
      <c r="B78" s="1" t="s">
        <v>281</v>
      </c>
      <c r="C78" s="3">
        <v>4.5698993530031018</v>
      </c>
    </row>
    <row r="79" spans="2:3" x14ac:dyDescent="0.25">
      <c r="B79" s="1" t="s">
        <v>282</v>
      </c>
      <c r="C79" s="3">
        <v>18.042451203702932</v>
      </c>
    </row>
    <row r="80" spans="2:3" x14ac:dyDescent="0.25">
      <c r="B80" s="1" t="s">
        <v>283</v>
      </c>
      <c r="C80" s="3">
        <v>13.472117127481589</v>
      </c>
    </row>
    <row r="81" spans="2:3" x14ac:dyDescent="0.25">
      <c r="B81" s="1" t="s">
        <v>284</v>
      </c>
      <c r="C81" s="3">
        <v>18.019773667096967</v>
      </c>
    </row>
    <row r="82" spans="2:3" x14ac:dyDescent="0.25">
      <c r="B82" s="1" t="s">
        <v>285</v>
      </c>
      <c r="C82" s="3">
        <v>16.839842091364872</v>
      </c>
    </row>
    <row r="83" spans="2:3" x14ac:dyDescent="0.25">
      <c r="B83" s="1" t="s">
        <v>286</v>
      </c>
      <c r="C83" s="3">
        <v>54.438645313768241</v>
      </c>
    </row>
    <row r="84" spans="2:3" x14ac:dyDescent="0.25">
      <c r="B84" s="1" t="s">
        <v>287</v>
      </c>
      <c r="C84" s="3">
        <v>9.3400325319205848</v>
      </c>
    </row>
    <row r="85" spans="2:3" x14ac:dyDescent="0.25">
      <c r="B85" s="1" t="s">
        <v>288</v>
      </c>
      <c r="C85" s="3">
        <v>5.5556488640206751</v>
      </c>
    </row>
    <row r="86" spans="2:3" x14ac:dyDescent="0.25">
      <c r="B86" s="1" t="s">
        <v>289</v>
      </c>
      <c r="C86" s="3">
        <v>14.933864340700701</v>
      </c>
    </row>
    <row r="87" spans="2:3" x14ac:dyDescent="0.25">
      <c r="B87" s="1" t="s">
        <v>290</v>
      </c>
      <c r="C87" s="3">
        <v>20.099538768234776</v>
      </c>
    </row>
    <row r="88" spans="2:3" x14ac:dyDescent="0.25">
      <c r="B88" s="1" t="s">
        <v>291</v>
      </c>
      <c r="C88" s="3">
        <v>12.947322976132234</v>
      </c>
    </row>
    <row r="89" spans="2:3" x14ac:dyDescent="0.25">
      <c r="B89" s="1" t="s">
        <v>292</v>
      </c>
      <c r="C89" s="3">
        <v>9.5258042272047661</v>
      </c>
    </row>
    <row r="90" spans="2:3" x14ac:dyDescent="0.25">
      <c r="B90" s="1" t="s">
        <v>293</v>
      </c>
      <c r="C90" s="3">
        <v>22.244938042342564</v>
      </c>
    </row>
    <row r="91" spans="2:3" x14ac:dyDescent="0.25">
      <c r="B91" s="1" t="s">
        <v>294</v>
      </c>
      <c r="C91" s="3">
        <v>8.2246668124854772</v>
      </c>
    </row>
    <row r="92" spans="2:3" x14ac:dyDescent="0.25">
      <c r="B92" s="1" t="s">
        <v>295</v>
      </c>
      <c r="C92" s="3">
        <v>10.018001314976313</v>
      </c>
    </row>
    <row r="93" spans="2:3" x14ac:dyDescent="0.25">
      <c r="B93" s="1" t="s">
        <v>296</v>
      </c>
      <c r="C93" s="3">
        <v>8.8426429609241595</v>
      </c>
    </row>
    <row r="94" spans="2:3" x14ac:dyDescent="0.25">
      <c r="B94" s="1" t="s">
        <v>297</v>
      </c>
      <c r="C94" s="3">
        <v>14.237657418082964</v>
      </c>
    </row>
    <row r="95" spans="2:3" x14ac:dyDescent="0.25">
      <c r="B95" s="1" t="s">
        <v>298</v>
      </c>
      <c r="C95" s="3">
        <v>13.449726676274182</v>
      </c>
    </row>
    <row r="96" spans="2:3" x14ac:dyDescent="0.25">
      <c r="B96" s="1" t="s">
        <v>299</v>
      </c>
      <c r="C96" s="3">
        <v>26.050069153287787</v>
      </c>
    </row>
    <row r="97" spans="2:3" x14ac:dyDescent="0.25">
      <c r="B97" s="1" t="s">
        <v>301</v>
      </c>
      <c r="C97" s="3">
        <v>16.327015094234422</v>
      </c>
    </row>
    <row r="98" spans="2:3" x14ac:dyDescent="0.25">
      <c r="B98" s="1" t="s">
        <v>302</v>
      </c>
      <c r="C98" s="3">
        <v>9.9413550839142637</v>
      </c>
    </row>
    <row r="99" spans="2:3" x14ac:dyDescent="0.25">
      <c r="B99" s="1" t="s">
        <v>303</v>
      </c>
      <c r="C99" s="3">
        <v>8.6506424585017356</v>
      </c>
    </row>
    <row r="100" spans="2:3" x14ac:dyDescent="0.25">
      <c r="B100" s="1" t="s">
        <v>304</v>
      </c>
      <c r="C100" s="3">
        <v>18.217779624284375</v>
      </c>
    </row>
    <row r="101" spans="2:3" x14ac:dyDescent="0.25">
      <c r="B101" s="1" t="s">
        <v>305</v>
      </c>
      <c r="C101" s="3">
        <v>15.395135816762924</v>
      </c>
    </row>
    <row r="102" spans="2:3" x14ac:dyDescent="0.25">
      <c r="B102" s="1" t="s">
        <v>306</v>
      </c>
      <c r="C102" s="3">
        <v>29.631475754722917</v>
      </c>
    </row>
    <row r="103" spans="2:3" x14ac:dyDescent="0.25">
      <c r="B103" s="1" t="s">
        <v>307</v>
      </c>
      <c r="C103" s="3">
        <v>10.002269132124422</v>
      </c>
    </row>
    <row r="104" spans="2:3" x14ac:dyDescent="0.25">
      <c r="B104" s="1" t="s">
        <v>308</v>
      </c>
      <c r="C104" s="3">
        <v>16.153749142497606</v>
      </c>
    </row>
    <row r="105" spans="2:3" x14ac:dyDescent="0.25">
      <c r="B105" s="1" t="s">
        <v>309</v>
      </c>
      <c r="C105" s="3">
        <v>17.550514207146893</v>
      </c>
    </row>
    <row r="106" spans="2:3" x14ac:dyDescent="0.25">
      <c r="B106" s="1" t="s">
        <v>310</v>
      </c>
      <c r="C106" s="3">
        <v>10.819464232560001</v>
      </c>
    </row>
    <row r="107" spans="2:3" x14ac:dyDescent="0.25">
      <c r="B107" s="1" t="s">
        <v>311</v>
      </c>
      <c r="C107" s="3">
        <v>10.311797946275544</v>
      </c>
    </row>
    <row r="108" spans="2:3" x14ac:dyDescent="0.25">
      <c r="B108" s="1" t="s">
        <v>312</v>
      </c>
      <c r="C108" s="3">
        <v>10.975446501804047</v>
      </c>
    </row>
    <row r="109" spans="2:3" x14ac:dyDescent="0.25">
      <c r="B109" s="1" t="s">
        <v>313</v>
      </c>
      <c r="C109" s="3">
        <v>49.602548003947575</v>
      </c>
    </row>
    <row r="110" spans="2:3" x14ac:dyDescent="0.25">
      <c r="B110" s="1" t="s">
        <v>314</v>
      </c>
      <c r="C110" s="3">
        <v>2.1226230314721519</v>
      </c>
    </row>
    <row r="111" spans="2:3" x14ac:dyDescent="0.25">
      <c r="B111" s="1" t="s">
        <v>315</v>
      </c>
      <c r="C111" s="3">
        <v>7.0938263647164206</v>
      </c>
    </row>
    <row r="112" spans="2:3" x14ac:dyDescent="0.25">
      <c r="B112" s="1" t="s">
        <v>317</v>
      </c>
      <c r="C112" s="3">
        <v>19.689219647272918</v>
      </c>
    </row>
    <row r="113" spans="2:3" x14ac:dyDescent="0.25">
      <c r="B113" s="1" t="s">
        <v>318</v>
      </c>
      <c r="C113" s="3">
        <v>52.43467347484146</v>
      </c>
    </row>
    <row r="114" spans="2:3" x14ac:dyDescent="0.25">
      <c r="B114" s="1" t="s">
        <v>319</v>
      </c>
      <c r="C114" s="3">
        <v>19.282320995043133</v>
      </c>
    </row>
    <row r="115" spans="2:3" x14ac:dyDescent="0.25">
      <c r="B115" s="1" t="s">
        <v>320</v>
      </c>
      <c r="C115" s="3">
        <v>7.1232679613687253</v>
      </c>
    </row>
    <row r="116" spans="2:3" x14ac:dyDescent="0.25">
      <c r="B116" s="1" t="s">
        <v>322</v>
      </c>
      <c r="C116" s="3">
        <v>55.23747587461871</v>
      </c>
    </row>
    <row r="117" spans="2:3" x14ac:dyDescent="0.25">
      <c r="B117" s="1" t="s">
        <v>323</v>
      </c>
      <c r="C117" s="3">
        <v>21.370478712456837</v>
      </c>
    </row>
    <row r="118" spans="2:3" x14ac:dyDescent="0.25">
      <c r="B118" s="1" t="s">
        <v>324</v>
      </c>
      <c r="C118" s="3">
        <v>16.526079318036111</v>
      </c>
    </row>
    <row r="119" spans="2:3" x14ac:dyDescent="0.25">
      <c r="B119" s="1" t="s">
        <v>325</v>
      </c>
      <c r="C119" s="3">
        <v>15.274699657857798</v>
      </c>
    </row>
    <row r="120" spans="2:3" x14ac:dyDescent="0.25">
      <c r="B120" s="1" t="s">
        <v>327</v>
      </c>
      <c r="C120" s="3">
        <v>23.838227900648363</v>
      </c>
    </row>
    <row r="121" spans="2:3" x14ac:dyDescent="0.25">
      <c r="B121" s="1" t="s">
        <v>328</v>
      </c>
      <c r="C121" s="3">
        <v>8.3983360122668067</v>
      </c>
    </row>
    <row r="122" spans="2:3" x14ac:dyDescent="0.25">
      <c r="B122" s="1" t="s">
        <v>329</v>
      </c>
      <c r="C122" s="3">
        <v>28.727101761653955</v>
      </c>
    </row>
    <row r="123" spans="2:3" x14ac:dyDescent="0.25">
      <c r="B123" s="1" t="s">
        <v>330</v>
      </c>
      <c r="C123" s="3">
        <v>12.348970527987401</v>
      </c>
    </row>
    <row r="124" spans="2:3" x14ac:dyDescent="0.25">
      <c r="B124" s="1" t="s">
        <v>331</v>
      </c>
      <c r="C124" s="3">
        <v>69.957678635971874</v>
      </c>
    </row>
    <row r="125" spans="2:3" x14ac:dyDescent="0.25">
      <c r="B125" s="1" t="s">
        <v>332</v>
      </c>
      <c r="C125" s="3">
        <v>56.134399408264869</v>
      </c>
    </row>
    <row r="126" spans="2:3" x14ac:dyDescent="0.25">
      <c r="B126" s="1" t="s">
        <v>333</v>
      </c>
      <c r="C126" s="3">
        <v>46.282012994500207</v>
      </c>
    </row>
    <row r="127" spans="2:3" x14ac:dyDescent="0.25">
      <c r="B127" s="1" t="s">
        <v>334</v>
      </c>
      <c r="C127" s="3">
        <v>30.980760904369884</v>
      </c>
    </row>
    <row r="128" spans="2:3" x14ac:dyDescent="0.25">
      <c r="B128" s="1" t="s">
        <v>335</v>
      </c>
      <c r="C128" s="3">
        <v>19.356287471689996</v>
      </c>
    </row>
    <row r="129" spans="2:3" x14ac:dyDescent="0.25">
      <c r="B129" s="1" t="s">
        <v>336</v>
      </c>
      <c r="C129" s="3">
        <v>23.590585934839279</v>
      </c>
    </row>
    <row r="130" spans="2:3" x14ac:dyDescent="0.25">
      <c r="B130" s="1" t="s">
        <v>337</v>
      </c>
      <c r="C130" s="3">
        <v>50.523465857872459</v>
      </c>
    </row>
    <row r="131" spans="2:3" x14ac:dyDescent="0.25">
      <c r="B131" s="1" t="s">
        <v>338</v>
      </c>
      <c r="C131" s="3">
        <v>20.341284423946156</v>
      </c>
    </row>
    <row r="132" spans="2:3" x14ac:dyDescent="0.25">
      <c r="B132" s="1" t="s">
        <v>339</v>
      </c>
      <c r="C132" s="3">
        <v>47.727987063518697</v>
      </c>
    </row>
    <row r="133" spans="2:3" x14ac:dyDescent="0.25">
      <c r="B133" s="1" t="s">
        <v>340</v>
      </c>
      <c r="C133" s="3">
        <v>29.310537598084171</v>
      </c>
    </row>
    <row r="134" spans="2:3" x14ac:dyDescent="0.25">
      <c r="B134" s="1" t="s">
        <v>341</v>
      </c>
      <c r="C134" s="3">
        <v>18.46194930568041</v>
      </c>
    </row>
    <row r="135" spans="2:3" x14ac:dyDescent="0.25">
      <c r="B135" s="1" t="s">
        <v>342</v>
      </c>
      <c r="C135" s="3">
        <v>7.845228092539255</v>
      </c>
    </row>
    <row r="136" spans="2:3" x14ac:dyDescent="0.25">
      <c r="B136" s="1" t="s">
        <v>343</v>
      </c>
      <c r="C136" s="3">
        <v>6.5146620947608156</v>
      </c>
    </row>
    <row r="137" spans="2:3" x14ac:dyDescent="0.25">
      <c r="B137" s="1" t="s">
        <v>344</v>
      </c>
      <c r="C137" s="3">
        <v>13.544490111352118</v>
      </c>
    </row>
    <row r="138" spans="2:3" x14ac:dyDescent="0.25">
      <c r="B138" s="1" t="s">
        <v>345</v>
      </c>
      <c r="C138" s="3">
        <v>12.283895201377423</v>
      </c>
    </row>
    <row r="139" spans="2:3" x14ac:dyDescent="0.25">
      <c r="B139" s="1" t="s">
        <v>346</v>
      </c>
      <c r="C139" s="3">
        <v>11.018615059100682</v>
      </c>
    </row>
    <row r="140" spans="2:3" x14ac:dyDescent="0.25">
      <c r="B140" s="1" t="s">
        <v>347</v>
      </c>
      <c r="C140" s="3">
        <v>35.225242232463266</v>
      </c>
    </row>
    <row r="141" spans="2:3" x14ac:dyDescent="0.25">
      <c r="B141" s="1" t="s">
        <v>348</v>
      </c>
      <c r="C141" s="3">
        <v>15.243103964203247</v>
      </c>
    </row>
    <row r="142" spans="2:3" x14ac:dyDescent="0.25">
      <c r="B142" s="1" t="s">
        <v>349</v>
      </c>
      <c r="C142" s="3">
        <v>22.114482843472032</v>
      </c>
    </row>
    <row r="143" spans="2:3" x14ac:dyDescent="0.25">
      <c r="B143" s="1" t="s">
        <v>350</v>
      </c>
      <c r="C143" s="3">
        <v>16.288246180881959</v>
      </c>
    </row>
    <row r="144" spans="2:3" x14ac:dyDescent="0.25">
      <c r="B144" s="1" t="s">
        <v>351</v>
      </c>
      <c r="C144" s="3">
        <v>7.9955622854292123</v>
      </c>
    </row>
    <row r="145" spans="2:3" x14ac:dyDescent="0.25">
      <c r="B145" s="1" t="s">
        <v>352</v>
      </c>
      <c r="C145" s="3">
        <v>19.063639723027311</v>
      </c>
    </row>
    <row r="146" spans="2:3" x14ac:dyDescent="0.25">
      <c r="B146" s="1" t="s">
        <v>353</v>
      </c>
      <c r="C146" s="3">
        <v>10.764320284490619</v>
      </c>
    </row>
    <row r="147" spans="2:3" x14ac:dyDescent="0.25">
      <c r="B147" s="1" t="s">
        <v>354</v>
      </c>
      <c r="C147" s="3">
        <v>17.870326622621306</v>
      </c>
    </row>
    <row r="148" spans="2:3" x14ac:dyDescent="0.25">
      <c r="B148" s="1" t="s">
        <v>355</v>
      </c>
      <c r="C148" s="3">
        <v>13.554619744558895</v>
      </c>
    </row>
    <row r="149" spans="2:3" x14ac:dyDescent="0.25">
      <c r="B149" s="1" t="s">
        <v>356</v>
      </c>
      <c r="C149" s="3">
        <v>60.114611655082996</v>
      </c>
    </row>
    <row r="150" spans="2:3" x14ac:dyDescent="0.25">
      <c r="B150" s="1" t="s">
        <v>357</v>
      </c>
      <c r="C150" s="3">
        <v>14.562720717558509</v>
      </c>
    </row>
    <row r="151" spans="2:3" x14ac:dyDescent="0.25">
      <c r="B151" s="1" t="s">
        <v>358</v>
      </c>
      <c r="C151" s="3">
        <v>26.668669353220999</v>
      </c>
    </row>
    <row r="152" spans="2:3" x14ac:dyDescent="0.25">
      <c r="B152" s="1" t="s">
        <v>359</v>
      </c>
      <c r="C152" s="3">
        <v>47.546487832934289</v>
      </c>
    </row>
    <row r="153" spans="2:3" x14ac:dyDescent="0.25">
      <c r="B153" s="1" t="s">
        <v>360</v>
      </c>
      <c r="C153" s="3">
        <v>31.629807121278859</v>
      </c>
    </row>
    <row r="154" spans="2:3" x14ac:dyDescent="0.25">
      <c r="B154" s="1" t="s">
        <v>361</v>
      </c>
      <c r="C154" s="3">
        <v>14.080299729666564</v>
      </c>
    </row>
    <row r="155" spans="2:3" x14ac:dyDescent="0.25">
      <c r="B155" s="1" t="s">
        <v>362</v>
      </c>
      <c r="C155" s="3">
        <v>31.278650687714858</v>
      </c>
    </row>
    <row r="156" spans="2:3" x14ac:dyDescent="0.25">
      <c r="B156" s="1" t="s">
        <v>363</v>
      </c>
      <c r="C156" s="3">
        <v>6.5757442935687607</v>
      </c>
    </row>
    <row r="157" spans="2:3" x14ac:dyDescent="0.25">
      <c r="B157" s="1" t="s">
        <v>364</v>
      </c>
      <c r="C157" s="3">
        <v>21.17931154800528</v>
      </c>
    </row>
    <row r="158" spans="2:3" x14ac:dyDescent="0.25">
      <c r="B158" s="1" t="s">
        <v>365</v>
      </c>
      <c r="C158" s="3">
        <v>36.03691958150263</v>
      </c>
    </row>
    <row r="159" spans="2:3" x14ac:dyDescent="0.25">
      <c r="B159" s="1" t="s">
        <v>366</v>
      </c>
      <c r="C159" s="3">
        <v>20.938259133069852</v>
      </c>
    </row>
    <row r="160" spans="2:3" x14ac:dyDescent="0.25">
      <c r="B160" s="1" t="s">
        <v>367</v>
      </c>
      <c r="C160" s="3">
        <v>27.688647327614554</v>
      </c>
    </row>
    <row r="161" spans="2:3" x14ac:dyDescent="0.25">
      <c r="B161" s="1" t="s">
        <v>368</v>
      </c>
      <c r="C161" s="3">
        <v>48.293888560373276</v>
      </c>
    </row>
    <row r="162" spans="2:3" x14ac:dyDescent="0.25">
      <c r="B162" s="1" t="s">
        <v>369</v>
      </c>
      <c r="C162" s="3">
        <v>27.70830493415243</v>
      </c>
    </row>
    <row r="163" spans="2:3" x14ac:dyDescent="0.25">
      <c r="B163" s="1" t="s">
        <v>370</v>
      </c>
      <c r="C163" s="3">
        <v>7.2936264886799833</v>
      </c>
    </row>
    <row r="164" spans="2:3" x14ac:dyDescent="0.25">
      <c r="B164" s="1" t="s">
        <v>371</v>
      </c>
      <c r="C164" s="3">
        <v>15.184813283153535</v>
      </c>
    </row>
    <row r="165" spans="2:3" x14ac:dyDescent="0.25">
      <c r="B165" s="1" t="s">
        <v>372</v>
      </c>
      <c r="C165" s="3">
        <v>5.3880802833893071</v>
      </c>
    </row>
    <row r="166" spans="2:3" x14ac:dyDescent="0.25">
      <c r="B166" s="1" t="s">
        <v>373</v>
      </c>
      <c r="C166" s="3">
        <v>13.238083266588127</v>
      </c>
    </row>
    <row r="167" spans="2:3" x14ac:dyDescent="0.25">
      <c r="B167" s="1" t="s">
        <v>374</v>
      </c>
      <c r="C167" s="3">
        <v>42.755461486316044</v>
      </c>
    </row>
    <row r="168" spans="2:3" x14ac:dyDescent="0.25">
      <c r="B168" s="1" t="s">
        <v>375</v>
      </c>
      <c r="C168" s="3">
        <v>65.620491525710307</v>
      </c>
    </row>
    <row r="169" spans="2:3" x14ac:dyDescent="0.25">
      <c r="B169" s="1" t="s">
        <v>376</v>
      </c>
      <c r="C169" s="3">
        <v>6.7311757379389547</v>
      </c>
    </row>
    <row r="170" spans="2:3" x14ac:dyDescent="0.25">
      <c r="B170" s="1" t="s">
        <v>377</v>
      </c>
      <c r="C170" s="3">
        <v>2.8305861924263596</v>
      </c>
    </row>
    <row r="171" spans="2:3" x14ac:dyDescent="0.25">
      <c r="B171" s="1" t="s">
        <v>378</v>
      </c>
      <c r="C171" s="3">
        <v>54.512406870993644</v>
      </c>
    </row>
    <row r="172" spans="2:3" x14ac:dyDescent="0.25">
      <c r="B172" s="1" t="s">
        <v>379</v>
      </c>
      <c r="C172" s="3">
        <v>81.488255015706756</v>
      </c>
    </row>
    <row r="173" spans="2:3" x14ac:dyDescent="0.25">
      <c r="B173" s="1" t="s">
        <v>380</v>
      </c>
      <c r="C173" s="3">
        <v>15.768234336659418</v>
      </c>
    </row>
    <row r="174" spans="2:3" x14ac:dyDescent="0.25">
      <c r="B174" s="1" t="s">
        <v>381</v>
      </c>
      <c r="C174" s="3">
        <v>4.8988043013040468</v>
      </c>
    </row>
    <row r="175" spans="2:3" x14ac:dyDescent="0.25">
      <c r="B175" s="1" t="s">
        <v>382</v>
      </c>
      <c r="C175" s="3">
        <v>46.827573528580771</v>
      </c>
    </row>
    <row r="176" spans="2:3" x14ac:dyDescent="0.25">
      <c r="B176" s="1" t="s">
        <v>383</v>
      </c>
      <c r="C176" s="3">
        <v>11.175763748451253</v>
      </c>
    </row>
    <row r="177" spans="2:3" x14ac:dyDescent="0.25">
      <c r="B177" s="1" t="s">
        <v>384</v>
      </c>
      <c r="C177" s="3">
        <v>26.00667714459113</v>
      </c>
    </row>
    <row r="178" spans="2:3" x14ac:dyDescent="0.25">
      <c r="B178" s="1" t="s">
        <v>385</v>
      </c>
      <c r="C178" s="3">
        <v>13.707330425237743</v>
      </c>
    </row>
    <row r="179" spans="2:3" x14ac:dyDescent="0.25">
      <c r="B179" s="1" t="s">
        <v>386</v>
      </c>
      <c r="C179" s="3">
        <v>5.9031855469290306</v>
      </c>
    </row>
    <row r="180" spans="2:3" x14ac:dyDescent="0.25">
      <c r="B180" s="1" t="s">
        <v>387</v>
      </c>
      <c r="C180" s="3">
        <v>14.030935695899444</v>
      </c>
    </row>
    <row r="181" spans="2:3" x14ac:dyDescent="0.25">
      <c r="B181" s="1" t="s">
        <v>388</v>
      </c>
      <c r="C181" s="3">
        <v>19.043357080622918</v>
      </c>
    </row>
    <row r="182" spans="2:3" x14ac:dyDescent="0.25">
      <c r="B182" s="1" t="s">
        <v>389</v>
      </c>
      <c r="C182" s="3">
        <v>57.402014143994151</v>
      </c>
    </row>
    <row r="183" spans="2:3" x14ac:dyDescent="0.25">
      <c r="B183" s="1" t="s">
        <v>390</v>
      </c>
      <c r="C183" s="3">
        <v>21.891566287995911</v>
      </c>
    </row>
    <row r="184" spans="2:3" x14ac:dyDescent="0.25">
      <c r="B184" s="1" t="s">
        <v>391</v>
      </c>
      <c r="C184" s="3">
        <v>6.9229817645906664</v>
      </c>
    </row>
    <row r="185" spans="2:3" x14ac:dyDescent="0.25">
      <c r="B185" s="1" t="s">
        <v>392</v>
      </c>
      <c r="C185" s="3">
        <v>9.7939187120279705</v>
      </c>
    </row>
    <row r="186" spans="2:3" x14ac:dyDescent="0.25">
      <c r="B186" s="1" t="s">
        <v>393</v>
      </c>
      <c r="C186" s="3">
        <v>9.4011806984681918</v>
      </c>
    </row>
    <row r="187" spans="2:3" x14ac:dyDescent="0.25">
      <c r="B187" s="1" t="s">
        <v>395</v>
      </c>
      <c r="C187" s="3">
        <v>49.097420599054026</v>
      </c>
    </row>
    <row r="188" spans="2:3" x14ac:dyDescent="0.25">
      <c r="B188" s="1" t="s">
        <v>396</v>
      </c>
      <c r="C188" s="3">
        <v>11.928005672745815</v>
      </c>
    </row>
    <row r="189" spans="2:3" x14ac:dyDescent="0.25">
      <c r="B189" s="1" t="s">
        <v>397</v>
      </c>
      <c r="C189" s="3">
        <v>9.9647129361453111</v>
      </c>
    </row>
    <row r="190" spans="2:3" x14ac:dyDescent="0.25">
      <c r="B190" s="1" t="s">
        <v>398</v>
      </c>
      <c r="C190" s="3">
        <v>58.477295139449872</v>
      </c>
    </row>
    <row r="191" spans="2:3" x14ac:dyDescent="0.25">
      <c r="B191" s="1" t="s">
        <v>399</v>
      </c>
      <c r="C191" s="3">
        <v>19.22444189715419</v>
      </c>
    </row>
    <row r="192" spans="2:3" ht="15.75" thickBot="1" x14ac:dyDescent="0.3">
      <c r="B192" s="2" t="s">
        <v>400</v>
      </c>
      <c r="C192" s="4">
        <v>39.685025910662993</v>
      </c>
    </row>
    <row r="194" spans="2:3" ht="15.75" thickBot="1" x14ac:dyDescent="0.3"/>
    <row r="195" spans="2:3" x14ac:dyDescent="0.25">
      <c r="B195" s="5" t="s">
        <v>401</v>
      </c>
      <c r="C195" s="6">
        <v>26.001003301978301</v>
      </c>
    </row>
    <row r="196" spans="2:3" ht="15.75" thickBot="1" x14ac:dyDescent="0.3">
      <c r="B196" s="2" t="s">
        <v>402</v>
      </c>
      <c r="C196" s="4">
        <v>17.640958479287093</v>
      </c>
    </row>
  </sheetData>
  <pageMargins left="0.7" right="0.7" top="0.75" bottom="0.75" header="0.3" footer="0.3"/>
  <ignoredErrors>
    <ignoredError sqref="B2:B192 B195:B196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24"/>
  <sheetViews>
    <sheetView tabSelected="1" workbookViewId="0">
      <selection sqref="A1:K1"/>
    </sheetView>
  </sheetViews>
  <sheetFormatPr defaultRowHeight="15" x14ac:dyDescent="0.25"/>
  <cols>
    <col min="1" max="1" width="21.140625" style="8" customWidth="1"/>
    <col min="2" max="11" width="13.7109375" customWidth="1"/>
  </cols>
  <sheetData>
    <row r="1" spans="1:11" ht="36.75" customHeight="1" x14ac:dyDescent="0.25">
      <c r="A1" s="16" t="s">
        <v>430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 ht="18.75" customHeight="1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ht="36.75" customHeight="1" x14ac:dyDescent="0.25">
      <c r="A3" s="17" t="s">
        <v>429</v>
      </c>
      <c r="B3" s="17"/>
      <c r="C3" s="17"/>
      <c r="D3" s="17"/>
      <c r="E3" s="17"/>
      <c r="F3" s="17"/>
      <c r="G3" s="17"/>
      <c r="H3" s="17"/>
      <c r="I3" s="17"/>
      <c r="J3" s="17"/>
      <c r="K3" s="17"/>
    </row>
    <row r="4" spans="1:11" x14ac:dyDescent="0.25">
      <c r="A4" s="12"/>
      <c r="B4" s="15"/>
      <c r="C4" s="15"/>
      <c r="D4" s="15"/>
      <c r="E4" s="15"/>
      <c r="F4" s="15"/>
      <c r="G4" s="15"/>
      <c r="H4" s="15"/>
      <c r="I4" s="15"/>
      <c r="J4" s="15"/>
      <c r="K4" s="15"/>
    </row>
    <row r="5" spans="1:11" x14ac:dyDescent="0.25">
      <c r="A5" s="12" t="s">
        <v>414</v>
      </c>
      <c r="B5" s="14" t="s">
        <v>403</v>
      </c>
      <c r="C5" s="14" t="s">
        <v>404</v>
      </c>
      <c r="D5" s="14" t="s">
        <v>405</v>
      </c>
      <c r="E5" s="14" t="s">
        <v>406</v>
      </c>
      <c r="F5" s="14" t="s">
        <v>407</v>
      </c>
      <c r="G5" s="14" t="s">
        <v>408</v>
      </c>
      <c r="H5" s="14" t="s">
        <v>411</v>
      </c>
      <c r="I5" s="14" t="s">
        <v>412</v>
      </c>
      <c r="J5" s="14" t="s">
        <v>409</v>
      </c>
      <c r="K5" s="14" t="s">
        <v>410</v>
      </c>
    </row>
    <row r="6" spans="1:11" ht="15" customHeight="1" x14ac:dyDescent="0.25">
      <c r="A6" s="8" t="s">
        <v>8</v>
      </c>
      <c r="B6" s="9">
        <v>27.397696840119444</v>
      </c>
      <c r="C6" s="9">
        <v>8.6669923766396497</v>
      </c>
      <c r="D6" s="9">
        <v>27.52393167981689</v>
      </c>
      <c r="E6" s="9">
        <v>14.597030934029934</v>
      </c>
      <c r="F6" s="9">
        <v>66.110520497411613</v>
      </c>
      <c r="G6" s="9">
        <v>49.311067138951671</v>
      </c>
      <c r="H6" s="9">
        <v>85.891986798701296</v>
      </c>
      <c r="I6" s="9">
        <v>22.274892401768533</v>
      </c>
      <c r="J6" s="9">
        <v>56.643187512132165</v>
      </c>
      <c r="K6" s="9">
        <v>2.6430837179012761</v>
      </c>
    </row>
    <row r="7" spans="1:11" x14ac:dyDescent="0.25">
      <c r="A7" s="8" t="s">
        <v>9</v>
      </c>
      <c r="B7" s="9">
        <v>20.568858214269859</v>
      </c>
      <c r="C7" s="9">
        <v>4.3139102440495627</v>
      </c>
      <c r="D7" s="9">
        <v>40.158319272176755</v>
      </c>
      <c r="E7" s="9">
        <v>23.478675308384741</v>
      </c>
      <c r="F7" s="9">
        <v>65.531056127431384</v>
      </c>
      <c r="G7" s="9">
        <v>26.9188719707997</v>
      </c>
      <c r="H7" s="9">
        <v>94.695421732084583</v>
      </c>
      <c r="I7" s="9">
        <v>5.0984960429697743</v>
      </c>
      <c r="J7" s="9">
        <v>53.454805904193478</v>
      </c>
      <c r="K7" s="9">
        <v>2.9434767914049975</v>
      </c>
    </row>
    <row r="8" spans="1:11" x14ac:dyDescent="0.25">
      <c r="A8" s="8" t="s">
        <v>15</v>
      </c>
      <c r="B8" s="9">
        <v>11.958265060267149</v>
      </c>
      <c r="C8" s="9">
        <v>7.4603118162166346</v>
      </c>
      <c r="D8" s="9">
        <v>28.34818795256129</v>
      </c>
      <c r="E8" s="9">
        <v>24.536904744472753</v>
      </c>
      <c r="F8" s="9">
        <v>94.9693155201727</v>
      </c>
      <c r="G8" s="9">
        <v>71.908228934744045</v>
      </c>
      <c r="H8" s="9">
        <v>54.73253493333111</v>
      </c>
      <c r="I8" s="9">
        <v>12.118757334381909</v>
      </c>
      <c r="J8" s="9">
        <v>55.750932951649695</v>
      </c>
      <c r="K8" s="9">
        <v>14.124946832938521</v>
      </c>
    </row>
    <row r="9" spans="1:11" ht="15" customHeight="1" x14ac:dyDescent="0.25">
      <c r="A9" s="8" t="s">
        <v>184</v>
      </c>
      <c r="B9" s="9">
        <v>50.03763178264682</v>
      </c>
      <c r="C9" s="9">
        <v>39.32581982783887</v>
      </c>
      <c r="D9" s="9">
        <v>15.932566303013644</v>
      </c>
      <c r="E9" s="9">
        <v>8.8443027391549069</v>
      </c>
      <c r="F9" s="9">
        <v>57.423188429681261</v>
      </c>
      <c r="G9" s="9">
        <v>19.600178737355389</v>
      </c>
      <c r="H9" s="9">
        <v>67.636293894300962</v>
      </c>
      <c r="I9" s="9">
        <v>8.217443713183</v>
      </c>
      <c r="J9" s="9">
        <v>76.90261054034562</v>
      </c>
      <c r="K9" s="9">
        <v>4.1792729289916739</v>
      </c>
    </row>
    <row r="10" spans="1:11" x14ac:dyDescent="0.25">
      <c r="A10" s="8" t="s">
        <v>18</v>
      </c>
      <c r="B10" s="9">
        <v>28.413714182363552</v>
      </c>
      <c r="C10" s="9">
        <v>10.311604529574684</v>
      </c>
      <c r="D10" s="9">
        <v>18.841470273376952</v>
      </c>
      <c r="E10" s="9">
        <v>6.6031630508236354</v>
      </c>
      <c r="F10" s="9">
        <v>69.268834420385375</v>
      </c>
      <c r="G10" s="9">
        <v>34.166993619381138</v>
      </c>
      <c r="H10" s="9">
        <v>58.434402100942947</v>
      </c>
      <c r="I10" s="9">
        <v>2.2373867289740907</v>
      </c>
      <c r="J10" s="9">
        <v>44.539791035486417</v>
      </c>
      <c r="K10" s="9">
        <v>1.6788098168487271</v>
      </c>
    </row>
    <row r="11" spans="1:11" ht="15" customHeight="1" x14ac:dyDescent="0.25">
      <c r="A11" s="8" t="s">
        <v>185</v>
      </c>
      <c r="B11" s="9">
        <v>31.531104265703572</v>
      </c>
      <c r="C11" s="9">
        <v>6.2322480312997923</v>
      </c>
      <c r="D11" s="9">
        <v>28.881676627965184</v>
      </c>
      <c r="E11" s="9">
        <v>10.369789601912659</v>
      </c>
      <c r="F11" s="9">
        <v>62.052723162109409</v>
      </c>
      <c r="G11" s="9">
        <v>34.108390549275569</v>
      </c>
      <c r="H11" s="9">
        <v>38.266543768657513</v>
      </c>
      <c r="I11" s="9">
        <v>2.1290856720311044</v>
      </c>
      <c r="J11" s="9">
        <v>64.674479700121807</v>
      </c>
      <c r="K11" s="9">
        <v>2.3489732693803234</v>
      </c>
    </row>
    <row r="12" spans="1:11" x14ac:dyDescent="0.25">
      <c r="A12" s="8" t="s">
        <v>19</v>
      </c>
      <c r="B12" s="9">
        <v>14.249187879620756</v>
      </c>
      <c r="C12" s="9">
        <v>7.3901399387863584</v>
      </c>
      <c r="D12" s="9">
        <v>29.456779264763647</v>
      </c>
      <c r="E12" s="9">
        <v>12.394638470657737</v>
      </c>
      <c r="F12" s="9">
        <v>62.84413146694088</v>
      </c>
      <c r="G12" s="9">
        <v>12.529631813452445</v>
      </c>
      <c r="H12" s="9">
        <v>60.703228367917319</v>
      </c>
      <c r="I12" s="9">
        <v>4.0241514427372209</v>
      </c>
      <c r="J12" s="9">
        <v>49.518001843078679</v>
      </c>
      <c r="K12" s="9">
        <v>2.5070335920242837</v>
      </c>
    </row>
    <row r="13" spans="1:11" x14ac:dyDescent="0.25">
      <c r="A13" s="8" t="s">
        <v>187</v>
      </c>
      <c r="B13" s="9">
        <v>25.013974491529449</v>
      </c>
      <c r="C13" s="9">
        <v>11.722671530729732</v>
      </c>
      <c r="D13" s="9">
        <v>42.073013768356788</v>
      </c>
      <c r="E13" s="9">
        <v>24.995885393676925</v>
      </c>
      <c r="F13" s="9">
        <v>49.362480250096738</v>
      </c>
      <c r="G13" s="9">
        <v>41.490815504451966</v>
      </c>
      <c r="H13" s="9">
        <v>45.494973825096267</v>
      </c>
      <c r="I13" s="9">
        <v>2.8048323599408569</v>
      </c>
      <c r="J13" s="9">
        <v>46.214461388506372</v>
      </c>
      <c r="K13" s="9">
        <v>0.62487638936436329</v>
      </c>
    </row>
    <row r="14" spans="1:11" ht="15" customHeight="1" x14ac:dyDescent="0.25">
      <c r="A14" s="8" t="s">
        <v>23</v>
      </c>
      <c r="B14" s="9">
        <v>39.379729191280305</v>
      </c>
      <c r="C14" s="9">
        <v>17.495320040111974</v>
      </c>
      <c r="D14" s="9">
        <v>90.325346104693949</v>
      </c>
      <c r="E14" s="9">
        <v>69.475077340893449</v>
      </c>
      <c r="F14" s="9">
        <v>98.282855159944859</v>
      </c>
      <c r="G14" s="9">
        <v>71.238948962014263</v>
      </c>
      <c r="H14" s="9">
        <v>62.89382161424632</v>
      </c>
      <c r="I14" s="9">
        <v>7.966313673947127</v>
      </c>
      <c r="J14" s="9">
        <v>61.856918433108063</v>
      </c>
      <c r="K14" s="9">
        <v>2.4061097089943431</v>
      </c>
    </row>
    <row r="15" spans="1:11" x14ac:dyDescent="0.25">
      <c r="A15" s="8" t="s">
        <v>24</v>
      </c>
      <c r="B15" s="9">
        <v>15.712963594512416</v>
      </c>
      <c r="C15" s="9">
        <v>8.6649721354874618</v>
      </c>
      <c r="D15" s="9">
        <v>33.633017224486288</v>
      </c>
      <c r="E15" s="9">
        <v>26.406370065648289</v>
      </c>
      <c r="F15" s="9">
        <v>55.872386806494141</v>
      </c>
      <c r="G15" s="9">
        <v>34.018056025485109</v>
      </c>
      <c r="H15" s="9">
        <v>31.597726733931445</v>
      </c>
      <c r="I15" s="9">
        <v>5.8545237369380949</v>
      </c>
      <c r="J15" s="9">
        <v>67.579878602561791</v>
      </c>
      <c r="K15" s="9">
        <v>9.345677142126787</v>
      </c>
    </row>
    <row r="16" spans="1:11" x14ac:dyDescent="0.25">
      <c r="A16" s="8" t="s">
        <v>25</v>
      </c>
      <c r="B16" s="9">
        <v>37.631698633650352</v>
      </c>
      <c r="C16" s="9">
        <v>17.198616186248582</v>
      </c>
      <c r="D16" s="9">
        <v>43.54020919222436</v>
      </c>
      <c r="E16" s="9">
        <v>30.394943826467916</v>
      </c>
      <c r="F16" s="9">
        <v>46.708148850185253</v>
      </c>
      <c r="G16" s="9">
        <v>29.572276387575542</v>
      </c>
      <c r="H16" s="9">
        <v>39.511783560034402</v>
      </c>
      <c r="I16" s="9">
        <v>3.7123250479982377</v>
      </c>
      <c r="J16" s="9">
        <v>71.363792297637488</v>
      </c>
      <c r="K16" s="9">
        <v>5.3319678904497829</v>
      </c>
    </row>
    <row r="17" spans="1:11" x14ac:dyDescent="0.25">
      <c r="A17" s="8" t="s">
        <v>27</v>
      </c>
      <c r="B17" s="9">
        <v>28.302253075142335</v>
      </c>
      <c r="C17" s="9">
        <v>20.203834865044222</v>
      </c>
      <c r="D17" s="9">
        <v>19.606718211968346</v>
      </c>
      <c r="E17" s="9">
        <v>6.1299177430795915</v>
      </c>
      <c r="F17" s="9">
        <v>47.260762308271012</v>
      </c>
      <c r="G17" s="9">
        <v>17.920426871756241</v>
      </c>
      <c r="H17" s="9">
        <v>64.190362087557958</v>
      </c>
      <c r="I17" s="9">
        <v>2.465883345655461</v>
      </c>
      <c r="J17" s="9">
        <v>37.553400562334303</v>
      </c>
      <c r="K17" s="9">
        <v>1.4060460301829045</v>
      </c>
    </row>
    <row r="18" spans="1:11" x14ac:dyDescent="0.25">
      <c r="A18" s="8" t="s">
        <v>28</v>
      </c>
      <c r="B18" s="9">
        <v>9.913158931267084</v>
      </c>
      <c r="C18" s="9">
        <v>4.9316640585870832</v>
      </c>
      <c r="D18" s="9">
        <v>9.6028464957836945</v>
      </c>
      <c r="E18" s="9">
        <v>6.1989623813948214</v>
      </c>
      <c r="F18" s="9">
        <v>41.9388407906076</v>
      </c>
      <c r="G18" s="9">
        <v>31.802469769694316</v>
      </c>
      <c r="H18" s="9">
        <v>59.503525429995406</v>
      </c>
      <c r="I18" s="9">
        <v>11.166947383476904</v>
      </c>
      <c r="J18" s="9">
        <v>64.58095751677341</v>
      </c>
      <c r="K18" s="9">
        <v>1.3330311484449782</v>
      </c>
    </row>
    <row r="19" spans="1:11" ht="15" customHeight="1" x14ac:dyDescent="0.25">
      <c r="A19" s="8" t="s">
        <v>30</v>
      </c>
      <c r="B19" s="9">
        <v>6.3663672165637744</v>
      </c>
      <c r="C19" s="9">
        <v>3.5044473988880172</v>
      </c>
      <c r="D19" s="9">
        <v>12.84531449956819</v>
      </c>
      <c r="E19" s="9">
        <v>3.4799851973619189</v>
      </c>
      <c r="F19" s="9">
        <v>60.23035497719065</v>
      </c>
      <c r="G19" s="9">
        <v>32.288940774830408</v>
      </c>
      <c r="H19" s="9">
        <v>65.649392580797226</v>
      </c>
      <c r="I19" s="9">
        <v>4.2456688663806563</v>
      </c>
      <c r="J19" s="9">
        <v>46.827619015736751</v>
      </c>
      <c r="K19" s="9">
        <v>7.9142228444873037</v>
      </c>
    </row>
    <row r="20" spans="1:11" x14ac:dyDescent="0.25">
      <c r="A20" s="8" t="s">
        <v>31</v>
      </c>
      <c r="B20" s="9">
        <v>31.450299363066055</v>
      </c>
      <c r="C20" s="9">
        <v>19.6914305937404</v>
      </c>
      <c r="D20" s="9">
        <v>41.466553942630568</v>
      </c>
      <c r="E20" s="9">
        <v>31.79092325257821</v>
      </c>
      <c r="F20" s="9">
        <v>58.975763558728381</v>
      </c>
      <c r="G20" s="9">
        <v>23.492401400582636</v>
      </c>
      <c r="H20" s="9">
        <v>72.191510817653608</v>
      </c>
      <c r="I20" s="9">
        <v>26.803993356392624</v>
      </c>
      <c r="J20" s="9">
        <v>58.820666646490935</v>
      </c>
      <c r="K20" s="9">
        <v>14.923775924635356</v>
      </c>
    </row>
    <row r="21" spans="1:11" x14ac:dyDescent="0.25">
      <c r="A21" s="8" t="s">
        <v>33</v>
      </c>
      <c r="B21" s="9">
        <v>18.370459365516368</v>
      </c>
      <c r="C21" s="9">
        <v>3.7431152072812077</v>
      </c>
      <c r="D21" s="9">
        <v>16.868829711725272</v>
      </c>
      <c r="E21" s="9">
        <v>7.2083603950186061</v>
      </c>
      <c r="F21" s="9">
        <v>62.737212834700756</v>
      </c>
      <c r="G21" s="9">
        <v>21.102399319132449</v>
      </c>
      <c r="H21" s="9">
        <v>35.685830718067159</v>
      </c>
      <c r="I21" s="9">
        <v>3.666846974513736</v>
      </c>
      <c r="J21" s="9">
        <v>62.845150388025033</v>
      </c>
      <c r="K21" s="9">
        <v>4.5360377110903141</v>
      </c>
    </row>
    <row r="22" spans="1:11" x14ac:dyDescent="0.25">
      <c r="A22" s="8" t="s">
        <v>35</v>
      </c>
      <c r="B22" s="9">
        <v>19.077850588826106</v>
      </c>
      <c r="C22" s="9">
        <v>5.5564401593503501</v>
      </c>
      <c r="D22" s="9">
        <v>26.496060370629404</v>
      </c>
      <c r="E22" s="9">
        <v>13.308492664174342</v>
      </c>
      <c r="F22" s="9">
        <v>70.231000660421913</v>
      </c>
      <c r="G22" s="9">
        <v>54.19571857199594</v>
      </c>
      <c r="H22" s="9">
        <v>51.865804589623835</v>
      </c>
      <c r="I22" s="9">
        <v>3.5156267839644775</v>
      </c>
      <c r="J22" s="9">
        <v>53.308226779839579</v>
      </c>
      <c r="K22" s="9">
        <v>4.8886752280178181</v>
      </c>
    </row>
    <row r="23" spans="1:11" x14ac:dyDescent="0.25">
      <c r="A23" s="8" t="s">
        <v>196</v>
      </c>
      <c r="B23" s="10"/>
      <c r="C23" s="10"/>
      <c r="D23" s="9">
        <v>15.585756190660097</v>
      </c>
      <c r="E23" s="9">
        <v>12.716378190963251</v>
      </c>
      <c r="F23" s="9">
        <v>60.905588241176268</v>
      </c>
      <c r="G23" s="9">
        <v>44.483650420374097</v>
      </c>
      <c r="H23" s="9">
        <v>80.943982817188925</v>
      </c>
      <c r="I23" s="9">
        <v>24.023592455735098</v>
      </c>
      <c r="J23" s="9">
        <v>66.738232991340197</v>
      </c>
      <c r="K23" s="9">
        <v>6.5118816643167836</v>
      </c>
    </row>
    <row r="24" spans="1:11" x14ac:dyDescent="0.25">
      <c r="A24" s="8" t="s">
        <v>47</v>
      </c>
      <c r="B24" s="9">
        <v>28.724140696648732</v>
      </c>
      <c r="C24" s="9">
        <v>9.3513711380222393</v>
      </c>
      <c r="D24" s="9">
        <v>43.225209594339354</v>
      </c>
      <c r="E24" s="9">
        <v>38.658476529658834</v>
      </c>
      <c r="F24" s="9">
        <v>84.939502981211575</v>
      </c>
      <c r="G24" s="9">
        <v>56.79096076825131</v>
      </c>
      <c r="H24" s="9">
        <v>48.12450558752154</v>
      </c>
      <c r="I24" s="9">
        <v>8.9101069175010252</v>
      </c>
      <c r="J24" s="9">
        <v>58.475696574393112</v>
      </c>
      <c r="K24" s="9">
        <v>1.7900250493601479</v>
      </c>
    </row>
    <row r="25" spans="1:11" x14ac:dyDescent="0.25">
      <c r="A25" s="8" t="s">
        <v>51</v>
      </c>
      <c r="B25" s="9">
        <v>51.399101200485745</v>
      </c>
      <c r="C25" s="9">
        <v>24.153993702826227</v>
      </c>
      <c r="D25" s="9">
        <v>13.769217302051294</v>
      </c>
      <c r="E25" s="9">
        <v>4.8384630518968024</v>
      </c>
      <c r="F25" s="9">
        <v>54.874798670701765</v>
      </c>
      <c r="G25" s="9">
        <v>24.735121458862231</v>
      </c>
      <c r="H25" s="9">
        <v>49.127910445737925</v>
      </c>
      <c r="I25" s="9">
        <v>0.68641278799702898</v>
      </c>
      <c r="J25" s="9">
        <v>50.311578333144951</v>
      </c>
      <c r="K25" s="9">
        <v>2.5374158585406827</v>
      </c>
    </row>
    <row r="26" spans="1:11" x14ac:dyDescent="0.25">
      <c r="A26" s="8" t="s">
        <v>53</v>
      </c>
      <c r="B26" s="9">
        <v>30.268296375542246</v>
      </c>
      <c r="C26" s="9">
        <v>11.059959002719189</v>
      </c>
      <c r="D26" s="9">
        <v>22.66064347479729</v>
      </c>
      <c r="E26" s="9">
        <v>6.6456168827690902</v>
      </c>
      <c r="F26" s="9">
        <v>54.239638501516396</v>
      </c>
      <c r="G26" s="9">
        <v>18.97949558477158</v>
      </c>
      <c r="H26" s="9">
        <v>48.846272254001832</v>
      </c>
      <c r="I26" s="9">
        <v>15.468513653429564</v>
      </c>
      <c r="J26" s="9">
        <v>63.909393571192524</v>
      </c>
      <c r="K26" s="9">
        <v>18.939483685607385</v>
      </c>
    </row>
    <row r="27" spans="1:11" x14ac:dyDescent="0.25">
      <c r="A27" s="8" t="s">
        <v>191</v>
      </c>
      <c r="B27" s="9">
        <v>36.332637341266462</v>
      </c>
      <c r="C27" s="9">
        <v>16.734479334777646</v>
      </c>
      <c r="D27" s="9">
        <v>25.371491766438645</v>
      </c>
      <c r="E27" s="9">
        <v>14.73797180456191</v>
      </c>
      <c r="F27" s="9">
        <v>68.898805980705646</v>
      </c>
      <c r="G27" s="9">
        <v>53.472133385176726</v>
      </c>
      <c r="H27" s="9">
        <v>58.322890226808696</v>
      </c>
      <c r="I27" s="9">
        <v>29.589011123893826</v>
      </c>
      <c r="J27" s="9">
        <v>65.475577838303565</v>
      </c>
      <c r="K27" s="9">
        <v>18.823411152750435</v>
      </c>
    </row>
    <row r="28" spans="1:11" x14ac:dyDescent="0.25">
      <c r="A28" s="8" t="s">
        <v>54</v>
      </c>
      <c r="B28" s="9">
        <v>15.320725010179361</v>
      </c>
      <c r="C28" s="9">
        <v>8.9691798389422352</v>
      </c>
      <c r="D28" s="9">
        <v>20.812704983748858</v>
      </c>
      <c r="E28" s="9">
        <v>8.3826531129669419</v>
      </c>
      <c r="F28" s="9">
        <v>55.990484275602441</v>
      </c>
      <c r="G28" s="9">
        <v>39.150502755957127</v>
      </c>
      <c r="H28" s="9">
        <v>49.86682163504075</v>
      </c>
      <c r="I28" s="9">
        <v>7.8280176536000265</v>
      </c>
      <c r="J28" s="9">
        <v>67.026357220925703</v>
      </c>
      <c r="K28" s="9">
        <v>13.952118314688832</v>
      </c>
    </row>
    <row r="29" spans="1:11" x14ac:dyDescent="0.25">
      <c r="A29" s="8" t="s">
        <v>57</v>
      </c>
      <c r="B29" s="9">
        <v>25.923120134397717</v>
      </c>
      <c r="C29" s="9">
        <v>15.428966724466118</v>
      </c>
      <c r="D29" s="9">
        <v>26.513742248048953</v>
      </c>
      <c r="E29" s="9">
        <v>20.651129212607138</v>
      </c>
      <c r="F29" s="9">
        <v>66.131012880659767</v>
      </c>
      <c r="G29" s="9">
        <v>44.457638679516009</v>
      </c>
      <c r="H29" s="9">
        <v>61.457147989407893</v>
      </c>
      <c r="I29" s="9">
        <v>10.721939422223443</v>
      </c>
      <c r="J29" s="9">
        <v>59.426397209975576</v>
      </c>
      <c r="K29" s="9">
        <v>17.051622059702844</v>
      </c>
    </row>
    <row r="30" spans="1:11" x14ac:dyDescent="0.25">
      <c r="A30" s="8" t="s">
        <v>58</v>
      </c>
      <c r="B30" s="9">
        <v>11.638081330967598</v>
      </c>
      <c r="C30" s="9">
        <v>3.2671789567823311</v>
      </c>
      <c r="D30" s="9">
        <v>13.678772884359715</v>
      </c>
      <c r="E30" s="9">
        <v>4.5172032009385648</v>
      </c>
      <c r="F30" s="9">
        <v>36.228442333724551</v>
      </c>
      <c r="G30" s="9">
        <v>17.385963309025332</v>
      </c>
      <c r="H30" s="9">
        <v>39.954198521711334</v>
      </c>
      <c r="I30" s="9">
        <v>4.5187930843009765</v>
      </c>
      <c r="J30" s="9">
        <v>68.401095852387542</v>
      </c>
      <c r="K30" s="9">
        <v>12.110833568054019</v>
      </c>
    </row>
    <row r="31" spans="1:11" x14ac:dyDescent="0.25">
      <c r="A31" s="8" t="s">
        <v>59</v>
      </c>
      <c r="B31" s="9">
        <v>10.902348955408247</v>
      </c>
      <c r="C31" s="9">
        <v>4.7814814686304672</v>
      </c>
      <c r="D31" s="9">
        <v>14.39313228085873</v>
      </c>
      <c r="E31" s="9">
        <v>5.3515091320726285</v>
      </c>
      <c r="F31" s="9">
        <v>45.424826294846405</v>
      </c>
      <c r="G31" s="9">
        <v>31.811203684256803</v>
      </c>
      <c r="H31" s="9">
        <v>42.012286960663616</v>
      </c>
      <c r="I31" s="9">
        <v>7.7023433705351376</v>
      </c>
      <c r="J31" s="9">
        <v>46.768377748827952</v>
      </c>
      <c r="K31" s="9">
        <v>8.8298557997824219</v>
      </c>
    </row>
    <row r="32" spans="1:11" x14ac:dyDescent="0.25">
      <c r="A32" s="8" t="s">
        <v>63</v>
      </c>
      <c r="B32" s="9">
        <v>24.33368772879917</v>
      </c>
      <c r="C32" s="9">
        <v>11.384309752116037</v>
      </c>
      <c r="D32" s="9">
        <v>34.535727205071723</v>
      </c>
      <c r="E32" s="9">
        <v>33.255788265647958</v>
      </c>
      <c r="F32" s="9">
        <v>68.229917860344813</v>
      </c>
      <c r="G32" s="9">
        <v>63.281232197693598</v>
      </c>
      <c r="H32" s="9">
        <v>54.279092556014831</v>
      </c>
      <c r="I32" s="9">
        <v>9.3133547166603066</v>
      </c>
      <c r="J32" s="9">
        <v>75.488971714455261</v>
      </c>
      <c r="K32" s="9">
        <v>7.7428401316995181</v>
      </c>
    </row>
    <row r="33" spans="1:11" x14ac:dyDescent="0.25">
      <c r="A33" s="8" t="s">
        <v>68</v>
      </c>
      <c r="B33" s="9">
        <v>13.992850315220009</v>
      </c>
      <c r="C33" s="9">
        <v>8.3538095235097316</v>
      </c>
      <c r="D33" s="9">
        <v>26.442837177990437</v>
      </c>
      <c r="E33" s="9">
        <v>15.389862939485461</v>
      </c>
      <c r="F33" s="9">
        <v>57.118973364597522</v>
      </c>
      <c r="G33" s="9">
        <v>31.921181430995745</v>
      </c>
      <c r="H33" s="9">
        <v>38.751815781450688</v>
      </c>
      <c r="I33" s="9">
        <v>4.0729058969653931</v>
      </c>
      <c r="J33" s="9">
        <v>51.640279234520435</v>
      </c>
      <c r="K33" s="9">
        <v>8.5899041784642538</v>
      </c>
    </row>
    <row r="34" spans="1:11" x14ac:dyDescent="0.25">
      <c r="A34" s="8" t="s">
        <v>74</v>
      </c>
      <c r="B34" s="9">
        <v>54.438645313768276</v>
      </c>
      <c r="C34" s="9">
        <v>39.602042025634248</v>
      </c>
      <c r="D34" s="9">
        <v>53.791680770926973</v>
      </c>
      <c r="E34" s="9">
        <v>24.277902691052329</v>
      </c>
      <c r="F34" s="9">
        <v>45.213241606072131</v>
      </c>
      <c r="G34" s="9">
        <v>19.368237633839161</v>
      </c>
      <c r="H34" s="9">
        <v>76.550725365381425</v>
      </c>
      <c r="I34" s="9">
        <v>27.68054917524146</v>
      </c>
      <c r="J34" s="9">
        <v>60.320682403846376</v>
      </c>
      <c r="K34" s="9">
        <v>10.461034427184394</v>
      </c>
    </row>
    <row r="35" spans="1:11" x14ac:dyDescent="0.25">
      <c r="A35" s="8" t="s">
        <v>75</v>
      </c>
      <c r="B35" s="9">
        <v>9.3400325319206061</v>
      </c>
      <c r="C35" s="9">
        <v>5.2740625628866296</v>
      </c>
      <c r="D35" s="9">
        <v>13.622622280331349</v>
      </c>
      <c r="E35" s="9">
        <v>2.7600626781262583</v>
      </c>
      <c r="F35" s="9">
        <v>70.329889560903311</v>
      </c>
      <c r="G35" s="9">
        <v>29.900022991515463</v>
      </c>
      <c r="H35" s="9">
        <v>26.663726230319192</v>
      </c>
      <c r="I35" s="9">
        <v>3.2582352397398942</v>
      </c>
      <c r="J35" s="9">
        <v>37.987514623411514</v>
      </c>
      <c r="K35" s="9">
        <v>2.9908327703105284</v>
      </c>
    </row>
    <row r="36" spans="1:11" x14ac:dyDescent="0.25">
      <c r="A36" s="8" t="s">
        <v>78</v>
      </c>
      <c r="B36" s="9">
        <v>10.018001314976319</v>
      </c>
      <c r="C36" s="9">
        <v>2.2817543205491218</v>
      </c>
      <c r="D36" s="9">
        <v>33.797447082553937</v>
      </c>
      <c r="E36" s="9">
        <v>23.599844857619772</v>
      </c>
      <c r="F36" s="9">
        <v>44.40747128850964</v>
      </c>
      <c r="G36" s="9">
        <v>25.64722273793906</v>
      </c>
      <c r="H36" s="9">
        <v>71.97062090677494</v>
      </c>
      <c r="I36" s="9">
        <v>9.3870036875282956</v>
      </c>
      <c r="J36" s="9">
        <v>53.056896427618369</v>
      </c>
      <c r="K36" s="9">
        <v>8.7518963975916861</v>
      </c>
    </row>
    <row r="37" spans="1:11" x14ac:dyDescent="0.25">
      <c r="A37" s="8" t="s">
        <v>80</v>
      </c>
      <c r="B37" s="9">
        <v>13.44972667627419</v>
      </c>
      <c r="C37" s="9">
        <v>9.3035621747419093</v>
      </c>
      <c r="D37" s="9">
        <v>6.9454053812049352</v>
      </c>
      <c r="E37" s="9">
        <v>3.2237419085133294</v>
      </c>
      <c r="F37" s="9">
        <v>47.439011097771115</v>
      </c>
      <c r="G37" s="9">
        <v>24.057358414788482</v>
      </c>
      <c r="H37" s="9">
        <v>42.532644659290376</v>
      </c>
      <c r="I37" s="9">
        <v>2.4665521482540389</v>
      </c>
      <c r="J37" s="9">
        <v>59.818283831327378</v>
      </c>
      <c r="K37" s="9">
        <v>4.992395631419285</v>
      </c>
    </row>
    <row r="38" spans="1:11" x14ac:dyDescent="0.25">
      <c r="A38" s="8" t="s">
        <v>82</v>
      </c>
      <c r="B38" s="9">
        <v>30.083684683179435</v>
      </c>
      <c r="C38" s="9">
        <v>11.85334647274621</v>
      </c>
      <c r="D38" s="9">
        <v>18.50086527093508</v>
      </c>
      <c r="E38" s="9">
        <v>1.8924862111068754</v>
      </c>
      <c r="F38" s="9">
        <v>62.658928826170992</v>
      </c>
      <c r="G38" s="9">
        <v>49.855600911997271</v>
      </c>
      <c r="H38" s="9">
        <v>68.604114917007067</v>
      </c>
      <c r="I38" s="9">
        <v>27.32244289584099</v>
      </c>
      <c r="J38" s="9">
        <v>82.393478858733502</v>
      </c>
      <c r="K38" s="9">
        <v>10.28366898466915</v>
      </c>
    </row>
    <row r="39" spans="1:11" x14ac:dyDescent="0.25">
      <c r="A39" s="8" t="s">
        <v>83</v>
      </c>
      <c r="B39" s="9">
        <v>16.327015094234447</v>
      </c>
      <c r="C39" s="9">
        <v>9.5119135531646393</v>
      </c>
      <c r="D39" s="9">
        <v>13.986390571633221</v>
      </c>
      <c r="E39" s="9">
        <v>7.5115754588767381</v>
      </c>
      <c r="F39" s="9">
        <v>57.786784774687256</v>
      </c>
      <c r="G39" s="9">
        <v>37.423398526869818</v>
      </c>
      <c r="H39" s="9">
        <v>45.111669487184436</v>
      </c>
      <c r="I39" s="9">
        <v>7.4144986792773562</v>
      </c>
      <c r="J39" s="9">
        <v>59.425492019467683</v>
      </c>
      <c r="K39" s="9">
        <v>8.1125158218390396</v>
      </c>
    </row>
    <row r="40" spans="1:11" x14ac:dyDescent="0.25">
      <c r="A40" s="8" t="s">
        <v>84</v>
      </c>
      <c r="B40" s="9">
        <v>9.9413550839142637</v>
      </c>
      <c r="C40" s="9">
        <v>6.3540066982813581</v>
      </c>
      <c r="D40" s="9">
        <v>5.0021225795416386</v>
      </c>
      <c r="E40" s="9">
        <v>1.0627467189300694</v>
      </c>
      <c r="F40" s="9">
        <v>39.682338607262245</v>
      </c>
      <c r="G40" s="9">
        <v>16.457853246545227</v>
      </c>
      <c r="H40" s="9">
        <v>19.663292424467258</v>
      </c>
      <c r="I40" s="9">
        <v>2.104590309510606</v>
      </c>
      <c r="J40" s="9">
        <v>63.127309388353581</v>
      </c>
      <c r="K40" s="9">
        <v>9.4043377659406033</v>
      </c>
    </row>
    <row r="41" spans="1:11" x14ac:dyDescent="0.25">
      <c r="A41" s="8" t="s">
        <v>85</v>
      </c>
      <c r="B41" s="9">
        <v>8.6506424585017303</v>
      </c>
      <c r="C41" s="9">
        <v>4.0208467757314139</v>
      </c>
      <c r="D41" s="9">
        <v>6.812680207019441</v>
      </c>
      <c r="E41" s="9">
        <v>3.0980047118938199</v>
      </c>
      <c r="F41" s="9">
        <v>52.88304264804438</v>
      </c>
      <c r="G41" s="9">
        <v>44.771932242245782</v>
      </c>
      <c r="H41" s="9">
        <v>54.126878233655916</v>
      </c>
      <c r="I41" s="9">
        <v>14.808838652984559</v>
      </c>
      <c r="J41" s="9">
        <v>47.459988281037027</v>
      </c>
      <c r="K41" s="9">
        <v>8.1004031092870488</v>
      </c>
    </row>
    <row r="42" spans="1:11" x14ac:dyDescent="0.25">
      <c r="A42" s="8" t="s">
        <v>86</v>
      </c>
      <c r="B42" s="9">
        <v>18.217779624284386</v>
      </c>
      <c r="C42" s="9">
        <v>10.426334608339243</v>
      </c>
      <c r="D42" s="9">
        <v>19.619433581229764</v>
      </c>
      <c r="E42" s="9">
        <v>13.053409349683726</v>
      </c>
      <c r="F42" s="9">
        <v>58.807185900611998</v>
      </c>
      <c r="G42" s="9">
        <v>39.142917982493863</v>
      </c>
      <c r="H42" s="9">
        <v>31.08343929837957</v>
      </c>
      <c r="I42" s="9">
        <v>4.7864212597963478</v>
      </c>
      <c r="J42" s="9">
        <v>64.741157701490394</v>
      </c>
      <c r="K42" s="9">
        <v>11.544216081458101</v>
      </c>
    </row>
    <row r="43" spans="1:11" x14ac:dyDescent="0.25">
      <c r="A43" s="8" t="s">
        <v>87</v>
      </c>
      <c r="B43" s="9">
        <v>14.933864340700721</v>
      </c>
      <c r="C43" s="9">
        <v>6.9578293261629884</v>
      </c>
      <c r="D43" s="9">
        <v>10.008766168716669</v>
      </c>
      <c r="E43" s="9">
        <v>4.5781258410493191</v>
      </c>
      <c r="F43" s="9">
        <v>40.53953726763234</v>
      </c>
      <c r="G43" s="9">
        <v>23.269328835031907</v>
      </c>
      <c r="H43" s="9">
        <v>31.512540021333276</v>
      </c>
      <c r="I43" s="9">
        <v>2.129798016520807</v>
      </c>
      <c r="J43" s="9">
        <v>51.742593373247487</v>
      </c>
      <c r="K43" s="9">
        <v>1.4834994973328304</v>
      </c>
    </row>
    <row r="44" spans="1:11" x14ac:dyDescent="0.25">
      <c r="A44" s="8" t="s">
        <v>89</v>
      </c>
      <c r="B44" s="9">
        <v>12.94732297613225</v>
      </c>
      <c r="C44" s="9">
        <v>5.8872005398836809</v>
      </c>
      <c r="D44" s="9">
        <v>13.456980855323806</v>
      </c>
      <c r="E44" s="9">
        <v>8.3987979146405358</v>
      </c>
      <c r="F44" s="9">
        <v>42.651661918222196</v>
      </c>
      <c r="G44" s="9">
        <v>17.427117021321315</v>
      </c>
      <c r="H44" s="9">
        <v>36.221037937908335</v>
      </c>
      <c r="I44" s="9">
        <v>1.1460799303760396</v>
      </c>
      <c r="J44" s="9">
        <v>39.464421969598455</v>
      </c>
      <c r="K44" s="9">
        <v>2.1818333156538339</v>
      </c>
    </row>
    <row r="45" spans="1:11" x14ac:dyDescent="0.25">
      <c r="A45" s="8" t="s">
        <v>90</v>
      </c>
      <c r="B45" s="9">
        <v>9.5258042272047732</v>
      </c>
      <c r="C45" s="9">
        <v>0.6069345167317074</v>
      </c>
      <c r="D45" s="9">
        <v>15.043280312551619</v>
      </c>
      <c r="E45" s="9">
        <v>1.8539517237650966</v>
      </c>
      <c r="F45" s="9">
        <v>72.941187077673348</v>
      </c>
      <c r="G45" s="9">
        <v>13.91232900561619</v>
      </c>
      <c r="H45" s="9">
        <v>36.322391683763222</v>
      </c>
      <c r="I45" s="9">
        <v>0.77346604945249764</v>
      </c>
      <c r="J45" s="9">
        <v>41.903777449237424</v>
      </c>
      <c r="K45" s="9">
        <v>0.45969549912719199</v>
      </c>
    </row>
    <row r="46" spans="1:11" x14ac:dyDescent="0.25">
      <c r="A46" s="8" t="s">
        <v>91</v>
      </c>
      <c r="B46" s="9">
        <v>22.244938042342572</v>
      </c>
      <c r="C46" s="9">
        <v>7.1681931495841607</v>
      </c>
      <c r="D46" s="9">
        <v>38.45442251941963</v>
      </c>
      <c r="E46" s="9">
        <v>26.481017700966888</v>
      </c>
      <c r="F46" s="9">
        <v>68.089760319931813</v>
      </c>
      <c r="G46" s="9">
        <v>28.652489515587341</v>
      </c>
      <c r="H46" s="9">
        <v>39.54808524064611</v>
      </c>
      <c r="I46" s="9">
        <v>5.4653625365638678</v>
      </c>
      <c r="J46" s="9">
        <v>71.703704945322926</v>
      </c>
      <c r="K46" s="9">
        <v>15.618192760190938</v>
      </c>
    </row>
    <row r="47" spans="1:11" x14ac:dyDescent="0.25">
      <c r="A47" s="8" t="s">
        <v>93</v>
      </c>
      <c r="B47" s="9">
        <v>29.631475754722914</v>
      </c>
      <c r="C47" s="9">
        <v>14.227394929287502</v>
      </c>
      <c r="D47" s="9">
        <v>20.048029029573193</v>
      </c>
      <c r="E47" s="9">
        <v>7.770988993012736</v>
      </c>
      <c r="F47" s="9">
        <v>66.611424381614569</v>
      </c>
      <c r="G47" s="9">
        <v>32.782138539352488</v>
      </c>
      <c r="H47" s="9">
        <v>59.977987313140353</v>
      </c>
      <c r="I47" s="9">
        <v>15.877601630418285</v>
      </c>
      <c r="J47" s="9">
        <v>64.729596374786254</v>
      </c>
      <c r="K47" s="9">
        <v>0.43148031945822102</v>
      </c>
    </row>
    <row r="48" spans="1:11" x14ac:dyDescent="0.25">
      <c r="A48" s="8" t="s">
        <v>95</v>
      </c>
      <c r="B48" s="9">
        <v>16.15374914249762</v>
      </c>
      <c r="C48" s="9">
        <v>2.8396631429789974</v>
      </c>
      <c r="D48" s="9">
        <v>17.793217680808478</v>
      </c>
      <c r="E48" s="9">
        <v>6.6902937414761565</v>
      </c>
      <c r="F48" s="9">
        <v>50.755731820792036</v>
      </c>
      <c r="G48" s="9">
        <v>23.363099978725842</v>
      </c>
      <c r="H48" s="9">
        <v>46.949232602197995</v>
      </c>
      <c r="I48" s="9">
        <v>1.4861261347851626</v>
      </c>
      <c r="J48" s="9">
        <v>67.320483493710512</v>
      </c>
      <c r="K48" s="9">
        <v>3.2607365169250233</v>
      </c>
    </row>
    <row r="49" spans="1:11" x14ac:dyDescent="0.25">
      <c r="A49" s="8" t="s">
        <v>96</v>
      </c>
      <c r="B49" s="9">
        <v>17.550514207146911</v>
      </c>
      <c r="C49" s="9">
        <v>10.044353198753097</v>
      </c>
      <c r="D49" s="9">
        <v>28.034238164102412</v>
      </c>
      <c r="E49" s="9">
        <v>23.559510498134905</v>
      </c>
      <c r="F49" s="9">
        <v>56.956800152556823</v>
      </c>
      <c r="G49" s="9">
        <v>47.012316634377626</v>
      </c>
      <c r="H49" s="9">
        <v>58.484337609458798</v>
      </c>
      <c r="I49" s="9">
        <v>0.85312289836145538</v>
      </c>
      <c r="J49" s="9">
        <v>37.612314074158704</v>
      </c>
      <c r="K49" s="9">
        <v>9.7020501820181728</v>
      </c>
    </row>
    <row r="50" spans="1:11" x14ac:dyDescent="0.25">
      <c r="A50" s="8" t="s">
        <v>98</v>
      </c>
      <c r="B50" s="9">
        <v>10.975446501804061</v>
      </c>
      <c r="C50" s="9">
        <v>5.1134946010553577</v>
      </c>
      <c r="D50" s="9">
        <v>25.862115070752402</v>
      </c>
      <c r="E50" s="9">
        <v>21.259926439550433</v>
      </c>
      <c r="F50" s="9">
        <v>49.340925783285797</v>
      </c>
      <c r="G50" s="9">
        <v>35.443689510816512</v>
      </c>
      <c r="H50" s="9">
        <v>47.282173385980308</v>
      </c>
      <c r="I50" s="9">
        <v>11.916052995152961</v>
      </c>
      <c r="J50" s="9">
        <v>58.769216532954573</v>
      </c>
      <c r="K50" s="9">
        <v>9.5321508485712663</v>
      </c>
    </row>
    <row r="51" spans="1:11" x14ac:dyDescent="0.25">
      <c r="A51" s="8" t="s">
        <v>99</v>
      </c>
      <c r="B51" s="9">
        <v>49.602548003947547</v>
      </c>
      <c r="C51" s="9">
        <v>28.51387122982311</v>
      </c>
      <c r="D51" s="9">
        <v>18.812545404829709</v>
      </c>
      <c r="E51" s="9">
        <v>1.2828107021548576</v>
      </c>
      <c r="F51" s="9">
        <v>49.834828868201193</v>
      </c>
      <c r="G51" s="9">
        <v>37.288030048232834</v>
      </c>
      <c r="H51" s="9">
        <v>64.123541507150378</v>
      </c>
      <c r="I51" s="9">
        <v>6.8825788001949739</v>
      </c>
      <c r="J51" s="9">
        <v>76.457541892944306</v>
      </c>
      <c r="K51" s="9">
        <v>8.4358969661538801</v>
      </c>
    </row>
    <row r="52" spans="1:11" x14ac:dyDescent="0.25">
      <c r="A52" s="8" t="s">
        <v>104</v>
      </c>
      <c r="B52" s="9">
        <v>33.626262140032111</v>
      </c>
      <c r="C52" s="9">
        <v>18.289942894609766</v>
      </c>
      <c r="D52" s="9">
        <v>34.983559345281108</v>
      </c>
      <c r="E52" s="9">
        <v>18.132133350991708</v>
      </c>
      <c r="F52" s="9">
        <v>60.204866311490164</v>
      </c>
      <c r="G52" s="9">
        <v>36.400258677328139</v>
      </c>
      <c r="H52" s="9">
        <v>42.224778253944805</v>
      </c>
      <c r="I52" s="9">
        <v>5.696955753864577</v>
      </c>
      <c r="J52" s="9">
        <v>65.292585590591528</v>
      </c>
      <c r="K52" s="9">
        <v>2.213089670867856</v>
      </c>
    </row>
    <row r="53" spans="1:11" x14ac:dyDescent="0.25">
      <c r="A53" s="8" t="s">
        <v>106</v>
      </c>
      <c r="B53" s="9">
        <v>21.370478712456844</v>
      </c>
      <c r="C53" s="9">
        <v>16.256925411950231</v>
      </c>
      <c r="D53" s="9">
        <v>23.15699170133319</v>
      </c>
      <c r="E53" s="9">
        <v>20.677097786483028</v>
      </c>
      <c r="F53" s="9">
        <v>48.156118335063674</v>
      </c>
      <c r="G53" s="9">
        <v>45.272691778336778</v>
      </c>
      <c r="H53" s="9">
        <v>53.883368773823662</v>
      </c>
      <c r="I53" s="9">
        <v>3.4642996638359986</v>
      </c>
      <c r="J53" s="9">
        <v>67.992223706696208</v>
      </c>
      <c r="K53" s="9">
        <v>4.35468368964285</v>
      </c>
    </row>
    <row r="54" spans="1:11" x14ac:dyDescent="0.25">
      <c r="A54" s="8" t="s">
        <v>109</v>
      </c>
      <c r="B54" s="9">
        <v>27.418104650361347</v>
      </c>
      <c r="C54" s="9">
        <v>26.610817262962641</v>
      </c>
      <c r="D54" s="9">
        <v>15.507510008261796</v>
      </c>
      <c r="E54" s="9">
        <v>4.3151043450132427</v>
      </c>
      <c r="F54" s="9">
        <v>55.328623817235226</v>
      </c>
      <c r="G54" s="9">
        <v>44.540846782968018</v>
      </c>
      <c r="H54" s="9">
        <v>51.768638285171043</v>
      </c>
      <c r="I54" s="9">
        <v>2.7849366345425155</v>
      </c>
      <c r="J54" s="9">
        <v>74.502689566142081</v>
      </c>
      <c r="K54" s="9">
        <v>10.629998635135827</v>
      </c>
    </row>
    <row r="55" spans="1:11" x14ac:dyDescent="0.25">
      <c r="A55" s="8" t="s">
        <v>110</v>
      </c>
      <c r="B55" s="9">
        <v>23.83822790064837</v>
      </c>
      <c r="C55" s="9">
        <v>11.031676362665301</v>
      </c>
      <c r="D55" s="9">
        <v>39.821670570835536</v>
      </c>
      <c r="E55" s="9">
        <v>33.421444369128494</v>
      </c>
      <c r="F55" s="9">
        <v>64.433225209812832</v>
      </c>
      <c r="G55" s="9">
        <v>31.283754791448729</v>
      </c>
      <c r="H55" s="9">
        <v>70.378792331523428</v>
      </c>
      <c r="I55" s="9">
        <v>12.606725269721673</v>
      </c>
      <c r="J55" s="9">
        <v>63.664001399264592</v>
      </c>
      <c r="K55" s="9">
        <v>1.2044546544501675</v>
      </c>
    </row>
    <row r="56" spans="1:11" x14ac:dyDescent="0.25">
      <c r="A56" s="8" t="s">
        <v>111</v>
      </c>
      <c r="B56" s="9">
        <v>8.3983360122668049</v>
      </c>
      <c r="C56" s="9">
        <v>1.536373980610348</v>
      </c>
      <c r="D56" s="9">
        <v>22.058081776369903</v>
      </c>
      <c r="E56" s="9">
        <v>13.045325761349165</v>
      </c>
      <c r="F56" s="9">
        <v>47.072226817565593</v>
      </c>
      <c r="G56" s="9">
        <v>24.462727400858927</v>
      </c>
      <c r="H56" s="9">
        <v>63.207477389687341</v>
      </c>
      <c r="I56" s="9">
        <v>3.1206157983359306</v>
      </c>
      <c r="J56" s="9">
        <v>73.203169363645799</v>
      </c>
      <c r="K56" s="9">
        <v>1.0318403716317075</v>
      </c>
    </row>
    <row r="57" spans="1:11" x14ac:dyDescent="0.25">
      <c r="A57" s="8" t="s">
        <v>112</v>
      </c>
      <c r="B57" s="9">
        <v>28.727101761653959</v>
      </c>
      <c r="C57" s="9">
        <v>16.194887743544502</v>
      </c>
      <c r="D57" s="9">
        <v>35.536962570560448</v>
      </c>
      <c r="E57" s="9">
        <v>25.549825617287063</v>
      </c>
      <c r="F57" s="9">
        <v>55.042306968039583</v>
      </c>
      <c r="G57" s="9">
        <v>20.111568983355614</v>
      </c>
      <c r="H57" s="9">
        <v>40.674081766630991</v>
      </c>
      <c r="I57" s="9">
        <v>6.8696192779683294</v>
      </c>
      <c r="J57" s="9">
        <v>44.98526551456213</v>
      </c>
      <c r="K57" s="9">
        <v>11.366053864979801</v>
      </c>
    </row>
    <row r="58" spans="1:11" x14ac:dyDescent="0.25">
      <c r="A58" s="8" t="s">
        <v>113</v>
      </c>
      <c r="B58" s="9">
        <v>12.348970527987401</v>
      </c>
      <c r="C58" s="9">
        <v>6.9761985969139104</v>
      </c>
      <c r="D58" s="9">
        <v>48.053603030634747</v>
      </c>
      <c r="E58" s="9">
        <v>28.109501617544097</v>
      </c>
      <c r="F58" s="9">
        <v>63.485572715188411</v>
      </c>
      <c r="G58" s="9">
        <v>37.77974565888772</v>
      </c>
      <c r="H58" s="9">
        <v>37.334034667241326</v>
      </c>
      <c r="I58" s="9">
        <v>4.0034225597288735</v>
      </c>
      <c r="J58" s="9">
        <v>52.440155050926165</v>
      </c>
      <c r="K58" s="9">
        <v>3.6395080815847844</v>
      </c>
    </row>
    <row r="59" spans="1:11" x14ac:dyDescent="0.25">
      <c r="A59" s="8" t="s">
        <v>114</v>
      </c>
      <c r="B59" s="9">
        <v>69.957678635971916</v>
      </c>
      <c r="C59" s="9">
        <v>35.564974693047546</v>
      </c>
      <c r="D59" s="9">
        <v>30.933131169057877</v>
      </c>
      <c r="E59" s="9">
        <v>23.173943073297053</v>
      </c>
      <c r="F59" s="9">
        <v>93.965940282977044</v>
      </c>
      <c r="G59" s="9">
        <v>52.420704105961221</v>
      </c>
      <c r="H59" s="9">
        <v>54.964129793757316</v>
      </c>
      <c r="I59" s="9">
        <v>15.587762358706925</v>
      </c>
      <c r="J59" s="9">
        <v>85.571194522252284</v>
      </c>
      <c r="K59" s="9">
        <v>26.89644797707637</v>
      </c>
    </row>
    <row r="60" spans="1:11" x14ac:dyDescent="0.25">
      <c r="A60" s="8" t="s">
        <v>116</v>
      </c>
      <c r="B60" s="9">
        <v>56.134399408264912</v>
      </c>
      <c r="C60" s="9">
        <v>32.740529071019864</v>
      </c>
      <c r="D60" s="9">
        <v>31.770162231023242</v>
      </c>
      <c r="E60" s="9">
        <v>27.926352631939061</v>
      </c>
      <c r="F60" s="9">
        <v>80.373951988986732</v>
      </c>
      <c r="G60" s="9">
        <v>72.048659945387982</v>
      </c>
      <c r="H60" s="9">
        <v>78.001290677622166</v>
      </c>
      <c r="I60" s="9">
        <v>13.397095844319088</v>
      </c>
      <c r="J60" s="9">
        <v>67.577543572707185</v>
      </c>
      <c r="K60" s="9">
        <v>8.8634328850036663</v>
      </c>
    </row>
    <row r="61" spans="1:11" x14ac:dyDescent="0.25">
      <c r="A61" s="8" t="s">
        <v>117</v>
      </c>
      <c r="B61" s="9">
        <v>46.282012994500185</v>
      </c>
      <c r="C61" s="9">
        <v>18.657671651616837</v>
      </c>
      <c r="D61" s="9">
        <v>45.162446702488708</v>
      </c>
      <c r="E61" s="9">
        <v>21.982685796390751</v>
      </c>
      <c r="F61" s="9">
        <v>62.036079291413287</v>
      </c>
      <c r="G61" s="9">
        <v>22.436059485055949</v>
      </c>
      <c r="H61" s="9">
        <v>42.488219718594692</v>
      </c>
      <c r="I61" s="9">
        <v>6.5433464371087817</v>
      </c>
      <c r="J61" s="9">
        <v>56.95188548450264</v>
      </c>
      <c r="K61" s="9">
        <v>6.1426513369891982</v>
      </c>
    </row>
    <row r="62" spans="1:11" x14ac:dyDescent="0.25">
      <c r="A62" s="8" t="s">
        <v>120</v>
      </c>
      <c r="B62" s="9">
        <v>23.5905859348393</v>
      </c>
      <c r="C62" s="9">
        <v>11.188934092388457</v>
      </c>
      <c r="D62" s="9">
        <v>32.018215798958451</v>
      </c>
      <c r="E62" s="9">
        <v>22.352799603480033</v>
      </c>
      <c r="F62" s="9">
        <v>57.503976093134625</v>
      </c>
      <c r="G62" s="9">
        <v>29.202280763686662</v>
      </c>
      <c r="H62" s="9">
        <v>30.238369609450174</v>
      </c>
      <c r="I62" s="9">
        <v>10.384346224440145</v>
      </c>
      <c r="J62" s="9">
        <v>39.635997900228332</v>
      </c>
      <c r="K62" s="9">
        <v>8.6398989836385542</v>
      </c>
    </row>
    <row r="63" spans="1:11" x14ac:dyDescent="0.25">
      <c r="A63" s="8" t="s">
        <v>194</v>
      </c>
      <c r="B63" s="9">
        <v>50.523465857872452</v>
      </c>
      <c r="C63" s="9">
        <v>31.842158614644749</v>
      </c>
      <c r="D63" s="9">
        <v>8.6831563927619584</v>
      </c>
      <c r="E63" s="9">
        <v>2.862217897232199</v>
      </c>
      <c r="F63" s="9">
        <v>42.546852012160237</v>
      </c>
      <c r="G63" s="9">
        <v>31.260656846042814</v>
      </c>
      <c r="H63" s="9">
        <v>43.130225004362089</v>
      </c>
      <c r="I63" s="9">
        <v>4.8517134989780297</v>
      </c>
      <c r="J63" s="9">
        <v>38.491427017759676</v>
      </c>
      <c r="K63" s="9">
        <v>3.0613667513057874</v>
      </c>
    </row>
    <row r="64" spans="1:11" x14ac:dyDescent="0.25">
      <c r="A64" s="8" t="s">
        <v>123</v>
      </c>
      <c r="B64" s="9">
        <v>47.727987063518711</v>
      </c>
      <c r="C64" s="9">
        <v>18.099985803964632</v>
      </c>
      <c r="D64" s="9">
        <v>22.137498933215412</v>
      </c>
      <c r="E64" s="9">
        <v>14.362994289176228</v>
      </c>
      <c r="F64" s="9">
        <v>48.239403805299119</v>
      </c>
      <c r="G64" s="9">
        <v>35.174942329310355</v>
      </c>
      <c r="H64" s="9">
        <v>55.191361762214498</v>
      </c>
      <c r="I64" s="9">
        <v>24.917677154945274</v>
      </c>
      <c r="J64" s="9">
        <v>55.082412446144247</v>
      </c>
      <c r="K64" s="9">
        <v>2.8722061874892528</v>
      </c>
    </row>
    <row r="65" spans="1:11" x14ac:dyDescent="0.25">
      <c r="A65" s="8" t="s">
        <v>124</v>
      </c>
      <c r="B65" s="9">
        <v>29.310537598084178</v>
      </c>
      <c r="C65" s="9">
        <v>9.8744336076797552</v>
      </c>
      <c r="D65" s="9">
        <v>30.775184919751183</v>
      </c>
      <c r="E65" s="9">
        <v>7.7587164049943445</v>
      </c>
      <c r="F65" s="9">
        <v>58.76373210305043</v>
      </c>
      <c r="G65" s="9">
        <v>44.07812483622115</v>
      </c>
      <c r="H65" s="9">
        <v>63.416094184552122</v>
      </c>
      <c r="I65" s="9">
        <v>18.417607220950536</v>
      </c>
      <c r="J65" s="9">
        <v>64.776673818827433</v>
      </c>
      <c r="K65" s="9">
        <v>3.2398416222284285</v>
      </c>
    </row>
    <row r="66" spans="1:11" x14ac:dyDescent="0.25">
      <c r="A66" s="8" t="s">
        <v>125</v>
      </c>
      <c r="B66" s="9">
        <v>18.46194930568042</v>
      </c>
      <c r="C66" s="9">
        <v>7.8104481130093042</v>
      </c>
      <c r="D66" s="9">
        <v>31.455750653649886</v>
      </c>
      <c r="E66" s="9">
        <v>23.0163884556912</v>
      </c>
      <c r="F66" s="9">
        <v>55.72038153533304</v>
      </c>
      <c r="G66" s="9">
        <v>43.46682356921697</v>
      </c>
      <c r="H66" s="9">
        <v>32.421245974777918</v>
      </c>
      <c r="I66" s="9">
        <v>7.8166873503685199</v>
      </c>
      <c r="J66" s="9">
        <v>40.217785519144186</v>
      </c>
      <c r="K66" s="9">
        <v>1.8041591930682215</v>
      </c>
    </row>
    <row r="67" spans="1:11" x14ac:dyDescent="0.25">
      <c r="A67" s="8" t="s">
        <v>126</v>
      </c>
      <c r="B67" s="9">
        <v>7.8452280925392639</v>
      </c>
      <c r="C67" s="9">
        <v>2.3658969020519649</v>
      </c>
      <c r="D67" s="9">
        <v>14.514040340264003</v>
      </c>
      <c r="E67" s="9">
        <v>7.3062470924149867</v>
      </c>
      <c r="F67" s="9">
        <v>27.91670650662935</v>
      </c>
      <c r="G67" s="9">
        <v>4.9290982852893883</v>
      </c>
      <c r="H67" s="9">
        <v>42.796312812053287</v>
      </c>
      <c r="I67" s="9">
        <v>3.6299300654471032</v>
      </c>
      <c r="J67" s="9">
        <v>58.597305915894381</v>
      </c>
      <c r="K67" s="9">
        <v>13.194390024660846</v>
      </c>
    </row>
    <row r="68" spans="1:11" x14ac:dyDescent="0.25">
      <c r="A68" s="8" t="s">
        <v>180</v>
      </c>
      <c r="B68" s="9">
        <v>12.283895201377399</v>
      </c>
      <c r="C68" s="9">
        <v>2.8454831702518653</v>
      </c>
      <c r="D68" s="9">
        <v>15.383679667157502</v>
      </c>
      <c r="E68" s="9">
        <v>6.7360770868287947</v>
      </c>
      <c r="F68" s="9">
        <v>84.933687720285292</v>
      </c>
      <c r="G68" s="9">
        <v>26.15161793933963</v>
      </c>
      <c r="H68" s="9">
        <v>46.277284595906245</v>
      </c>
      <c r="I68" s="9">
        <v>4.6991827183489745</v>
      </c>
      <c r="J68" s="9">
        <v>45.498652952586312</v>
      </c>
      <c r="K68" s="9">
        <v>3.6835845953923307</v>
      </c>
    </row>
    <row r="69" spans="1:11" x14ac:dyDescent="0.25">
      <c r="A69" s="8" t="s">
        <v>177</v>
      </c>
      <c r="B69" s="9">
        <v>11.018615059100668</v>
      </c>
      <c r="C69" s="9">
        <v>6.3068897135592543</v>
      </c>
      <c r="D69" s="9">
        <v>10.728588976874512</v>
      </c>
      <c r="E69" s="9">
        <v>2.8551369189889777</v>
      </c>
      <c r="F69" s="9">
        <v>46.938259111101075</v>
      </c>
      <c r="G69" s="9">
        <v>28.88740315372673</v>
      </c>
      <c r="H69" s="9">
        <v>35.652716258754729</v>
      </c>
      <c r="I69" s="9">
        <v>2.9355662733081935</v>
      </c>
      <c r="J69" s="9">
        <v>68.844087459005422</v>
      </c>
      <c r="K69" s="9">
        <v>25.755885084892249</v>
      </c>
    </row>
    <row r="70" spans="1:11" x14ac:dyDescent="0.25">
      <c r="A70" s="8" t="s">
        <v>181</v>
      </c>
      <c r="B70" s="9">
        <v>35.225242232463238</v>
      </c>
      <c r="C70" s="9">
        <v>17.743868024877283</v>
      </c>
      <c r="D70" s="9">
        <v>17.346663367915248</v>
      </c>
      <c r="E70" s="9">
        <v>1.5099489755228355</v>
      </c>
      <c r="F70" s="9">
        <v>51.05210754933325</v>
      </c>
      <c r="G70" s="9">
        <v>29.966967709208998</v>
      </c>
      <c r="H70" s="9">
        <v>31.469012492342053</v>
      </c>
      <c r="I70" s="9">
        <v>10.929012983124851</v>
      </c>
      <c r="J70" s="9">
        <v>67.007593141197361</v>
      </c>
      <c r="K70" s="9">
        <v>8.918556144851042</v>
      </c>
    </row>
    <row r="71" spans="1:11" x14ac:dyDescent="0.25">
      <c r="A71" s="8" t="s">
        <v>182</v>
      </c>
      <c r="B71" s="9">
        <v>15.243103964203257</v>
      </c>
      <c r="C71" s="9">
        <v>7.9214974747753759</v>
      </c>
      <c r="D71" s="9">
        <v>12.411183252379487</v>
      </c>
      <c r="E71" s="9">
        <v>5.6624112015485508</v>
      </c>
      <c r="F71" s="9">
        <v>51.755317429200559</v>
      </c>
      <c r="G71" s="9">
        <v>32.779097119649947</v>
      </c>
      <c r="H71" s="9">
        <v>42.610032583846554</v>
      </c>
      <c r="I71" s="9">
        <v>3.3175598822228416</v>
      </c>
      <c r="J71" s="9">
        <v>58.411326421698327</v>
      </c>
      <c r="K71" s="9">
        <v>4.9731569031173031</v>
      </c>
    </row>
    <row r="72" spans="1:11" x14ac:dyDescent="0.25">
      <c r="A72" s="8" t="s">
        <v>127</v>
      </c>
      <c r="B72" s="9">
        <v>17.870326622621317</v>
      </c>
      <c r="C72" s="9">
        <v>10.456999428406899</v>
      </c>
      <c r="D72" s="9">
        <v>29.175262148341481</v>
      </c>
      <c r="E72" s="9">
        <v>10.421632575128033</v>
      </c>
      <c r="F72" s="9">
        <v>54.782658534135535</v>
      </c>
      <c r="G72" s="9">
        <v>41.130047347787936</v>
      </c>
      <c r="H72" s="9">
        <v>51.111620933232075</v>
      </c>
      <c r="I72" s="9">
        <v>13.842257934992062</v>
      </c>
      <c r="J72" s="9">
        <v>50.995825529331768</v>
      </c>
      <c r="K72" s="9">
        <v>23.025350450999817</v>
      </c>
    </row>
    <row r="73" spans="1:11" x14ac:dyDescent="0.25">
      <c r="A73" s="8" t="s">
        <v>135</v>
      </c>
      <c r="B73" s="9">
        <v>47.546487832934275</v>
      </c>
      <c r="C73" s="9">
        <v>27.040544485922421</v>
      </c>
      <c r="D73" s="9">
        <v>18.123619311241811</v>
      </c>
      <c r="E73" s="9">
        <v>5.0673544961394663</v>
      </c>
      <c r="F73" s="9">
        <v>51.583923706831385</v>
      </c>
      <c r="G73" s="9">
        <v>36.067461648579886</v>
      </c>
      <c r="H73" s="9">
        <v>72.817727752593498</v>
      </c>
      <c r="I73" s="9">
        <v>12.791153405141564</v>
      </c>
      <c r="J73" s="9">
        <v>71.576911184923432</v>
      </c>
      <c r="K73" s="9">
        <v>16.21167909089856</v>
      </c>
    </row>
    <row r="74" spans="1:11" x14ac:dyDescent="0.25">
      <c r="A74" s="8" t="s">
        <v>136</v>
      </c>
      <c r="B74" s="9">
        <v>31.278650687714844</v>
      </c>
      <c r="C74" s="9">
        <v>17.445980924522352</v>
      </c>
      <c r="D74" s="9">
        <v>16.027068958043802</v>
      </c>
      <c r="E74" s="9">
        <v>8.0241298168519535</v>
      </c>
      <c r="F74" s="9">
        <v>48.914291332551997</v>
      </c>
      <c r="G74" s="9">
        <v>16.689669023605241</v>
      </c>
      <c r="H74" s="9">
        <v>32.174910226917127</v>
      </c>
      <c r="I74" s="9">
        <v>4.0305971654704358</v>
      </c>
      <c r="J74" s="9">
        <v>67.412813883661329</v>
      </c>
      <c r="K74" s="9">
        <v>6.8398584979042036</v>
      </c>
    </row>
    <row r="75" spans="1:11" x14ac:dyDescent="0.25">
      <c r="A75" s="8" t="s">
        <v>138</v>
      </c>
      <c r="B75" s="9">
        <v>21.179311548005288</v>
      </c>
      <c r="C75" s="9">
        <v>12.522387492400053</v>
      </c>
      <c r="D75" s="9">
        <v>12.154297019994265</v>
      </c>
      <c r="E75" s="9">
        <v>3.4763447821875726</v>
      </c>
      <c r="F75" s="9">
        <v>76.248158425041083</v>
      </c>
      <c r="G75" s="9">
        <v>65.721052591873502</v>
      </c>
      <c r="H75" s="9">
        <v>58.16783553844428</v>
      </c>
      <c r="I75" s="9">
        <v>5.611374452244231</v>
      </c>
      <c r="J75" s="9">
        <v>51.915311381982903</v>
      </c>
      <c r="K75" s="9">
        <v>16.929479953825584</v>
      </c>
    </row>
    <row r="76" spans="1:11" x14ac:dyDescent="0.25">
      <c r="A76" s="8" t="s">
        <v>141</v>
      </c>
      <c r="B76" s="9">
        <v>20.938259133069863</v>
      </c>
      <c r="C76" s="9">
        <v>14.222713952176829</v>
      </c>
      <c r="D76" s="9">
        <v>15.653854595271522</v>
      </c>
      <c r="E76" s="9">
        <v>6.833602548849834</v>
      </c>
      <c r="F76" s="9">
        <v>49.916565934593969</v>
      </c>
      <c r="G76" s="9">
        <v>14.496498424731072</v>
      </c>
      <c r="H76" s="9">
        <v>73.273459171772984</v>
      </c>
      <c r="I76" s="9">
        <v>2.243952322468262</v>
      </c>
      <c r="J76" s="9">
        <v>40.737450093709654</v>
      </c>
      <c r="K76" s="9">
        <v>6.2116377904410642</v>
      </c>
    </row>
    <row r="77" spans="1:11" x14ac:dyDescent="0.25">
      <c r="A77" s="8" t="s">
        <v>142</v>
      </c>
      <c r="B77" s="9">
        <v>27.688647327614561</v>
      </c>
      <c r="C77" s="9">
        <v>12.383696430286706</v>
      </c>
      <c r="D77" s="9">
        <v>21.258323415468336</v>
      </c>
      <c r="E77" s="9">
        <v>8.7267831821216753</v>
      </c>
      <c r="F77" s="9">
        <v>80.991062814530238</v>
      </c>
      <c r="G77" s="9">
        <v>42.043103854336003</v>
      </c>
      <c r="H77" s="9">
        <v>60.145654601621487</v>
      </c>
      <c r="I77" s="9">
        <v>32.396318312684627</v>
      </c>
      <c r="J77" s="9">
        <v>78.064496829903746</v>
      </c>
      <c r="K77" s="9">
        <v>36.114531353109719</v>
      </c>
    </row>
    <row r="78" spans="1:11" x14ac:dyDescent="0.25">
      <c r="A78" s="8" t="s">
        <v>143</v>
      </c>
      <c r="B78" s="9">
        <v>48.293888560373283</v>
      </c>
      <c r="C78" s="9">
        <v>40.310578886052056</v>
      </c>
      <c r="D78" s="9">
        <v>35.375245719792275</v>
      </c>
      <c r="E78" s="9">
        <v>10.381137056240368</v>
      </c>
      <c r="F78" s="9">
        <v>75.781563115946625</v>
      </c>
      <c r="G78" s="9">
        <v>51.952555741928819</v>
      </c>
      <c r="H78" s="9">
        <v>82.455421169993684</v>
      </c>
      <c r="I78" s="9">
        <v>23.468375130783237</v>
      </c>
      <c r="J78" s="9">
        <v>60.561833946692602</v>
      </c>
      <c r="K78" s="9">
        <v>17.692501384902048</v>
      </c>
    </row>
    <row r="79" spans="1:11" x14ac:dyDescent="0.25">
      <c r="A79" s="8" t="s">
        <v>148</v>
      </c>
      <c r="B79" s="9">
        <v>5.3880802833893</v>
      </c>
      <c r="C79" s="9">
        <v>0.85943441356635308</v>
      </c>
      <c r="D79" s="9">
        <v>15.996367229548511</v>
      </c>
      <c r="E79" s="9">
        <v>8.9047049081461118</v>
      </c>
      <c r="F79" s="9">
        <v>45.702357616506376</v>
      </c>
      <c r="G79" s="9">
        <v>35.362502201429535</v>
      </c>
      <c r="H79" s="9">
        <v>38.106574292264945</v>
      </c>
      <c r="I79" s="9">
        <v>4.6594184712151776</v>
      </c>
      <c r="J79" s="9">
        <v>60.620690955698478</v>
      </c>
      <c r="K79" s="9">
        <v>1.4417302285281257</v>
      </c>
    </row>
    <row r="80" spans="1:11" x14ac:dyDescent="0.25">
      <c r="A80" s="8" t="s">
        <v>149</v>
      </c>
      <c r="B80" s="9">
        <v>42.755461486316023</v>
      </c>
      <c r="C80" s="9">
        <v>22.044567305910313</v>
      </c>
      <c r="D80" s="9">
        <v>18.091817260913107</v>
      </c>
      <c r="E80" s="9">
        <v>7.099256761276572</v>
      </c>
      <c r="F80" s="9">
        <v>33.625168094289783</v>
      </c>
      <c r="G80" s="9">
        <v>13.582837797230592</v>
      </c>
      <c r="H80" s="9">
        <v>32.502403450873331</v>
      </c>
      <c r="I80" s="9">
        <v>12.946490653068466</v>
      </c>
      <c r="J80" s="9">
        <v>49.453225418201924</v>
      </c>
      <c r="K80" s="9">
        <v>15.697541747689563</v>
      </c>
    </row>
    <row r="81" spans="1:11" x14ac:dyDescent="0.25">
      <c r="A81" s="8" t="s">
        <v>160</v>
      </c>
      <c r="B81" s="9">
        <v>26.006677144591137</v>
      </c>
      <c r="C81" s="9">
        <v>17.712279578463466</v>
      </c>
      <c r="D81" s="9">
        <v>33.60370003927693</v>
      </c>
      <c r="E81" s="9">
        <v>32.032061871390816</v>
      </c>
      <c r="F81" s="9">
        <v>73.534664826531554</v>
      </c>
      <c r="G81" s="9">
        <v>67.551863332186215</v>
      </c>
      <c r="H81" s="9">
        <v>48.021011506288396</v>
      </c>
      <c r="I81" s="9">
        <v>22.892666057510333</v>
      </c>
      <c r="J81" s="9">
        <v>45.9684517726295</v>
      </c>
      <c r="K81" s="9">
        <v>16.377060919665496</v>
      </c>
    </row>
    <row r="82" spans="1:11" x14ac:dyDescent="0.25">
      <c r="A82" s="8" t="s">
        <v>161</v>
      </c>
      <c r="B82" s="9">
        <v>13.707330425237739</v>
      </c>
      <c r="C82" s="9">
        <v>9.2082437667118597</v>
      </c>
      <c r="D82" s="9">
        <v>24.43146795068839</v>
      </c>
      <c r="E82" s="9">
        <v>10.440830148793122</v>
      </c>
      <c r="F82" s="9">
        <v>45.000558616150215</v>
      </c>
      <c r="G82" s="9">
        <v>24.985779074928182</v>
      </c>
      <c r="H82" s="9">
        <v>88.260297263968539</v>
      </c>
      <c r="I82" s="9">
        <v>21.102039254085248</v>
      </c>
      <c r="J82" s="9">
        <v>52.529340815825094</v>
      </c>
      <c r="K82" s="9">
        <v>11.238472382123163</v>
      </c>
    </row>
    <row r="83" spans="1:11" x14ac:dyDescent="0.25">
      <c r="A83" s="8" t="s">
        <v>163</v>
      </c>
      <c r="B83" s="9">
        <v>14.030935695899437</v>
      </c>
      <c r="C83" s="9">
        <v>6.7110973976000743</v>
      </c>
      <c r="D83" s="9">
        <v>28.275580884670532</v>
      </c>
      <c r="E83" s="9">
        <v>24.434584356877046</v>
      </c>
      <c r="F83" s="9">
        <v>49.719415956704182</v>
      </c>
      <c r="G83" s="9">
        <v>40.511101283900913</v>
      </c>
      <c r="H83" s="9">
        <v>43.821684711630944</v>
      </c>
      <c r="I83" s="9">
        <v>9.0794791296844899</v>
      </c>
      <c r="J83" s="9">
        <v>41.754776290943774</v>
      </c>
      <c r="K83" s="9">
        <v>3.3002569850559293</v>
      </c>
    </row>
    <row r="84" spans="1:11" x14ac:dyDescent="0.25">
      <c r="A84" s="8" t="s">
        <v>197</v>
      </c>
      <c r="B84" s="9">
        <v>19.04335708062294</v>
      </c>
      <c r="C84" s="9">
        <v>5.4541975138693637</v>
      </c>
      <c r="D84" s="9">
        <v>25.432679132309602</v>
      </c>
      <c r="E84" s="9">
        <v>18.040666075302386</v>
      </c>
      <c r="F84" s="9">
        <v>60.575046071969922</v>
      </c>
      <c r="G84" s="9">
        <v>45.864593345135646</v>
      </c>
      <c r="H84" s="9">
        <v>36.213183232464573</v>
      </c>
      <c r="I84" s="9">
        <v>5.131457172991337</v>
      </c>
      <c r="J84" s="9">
        <v>81.552783063890359</v>
      </c>
      <c r="K84" s="9">
        <v>2.9403165336738883</v>
      </c>
    </row>
    <row r="85" spans="1:11" x14ac:dyDescent="0.25">
      <c r="A85" s="8" t="s">
        <v>164</v>
      </c>
      <c r="B85" s="9">
        <v>57.402014143994251</v>
      </c>
      <c r="C85" s="9">
        <v>37.446235060602518</v>
      </c>
      <c r="D85" s="9">
        <v>34.105732607061107</v>
      </c>
      <c r="E85" s="9">
        <v>17.824070194210012</v>
      </c>
      <c r="F85" s="9">
        <v>78.687600659437919</v>
      </c>
      <c r="G85" s="9">
        <v>58.452933559131267</v>
      </c>
      <c r="H85" s="9">
        <v>65.988011876134948</v>
      </c>
      <c r="I85" s="9">
        <v>18.247724767955614</v>
      </c>
      <c r="J85" s="9">
        <v>61.294469126679523</v>
      </c>
      <c r="K85" s="9">
        <v>9.4241180087913676</v>
      </c>
    </row>
    <row r="86" spans="1:11" x14ac:dyDescent="0.25">
      <c r="A86" s="8" t="s">
        <v>169</v>
      </c>
      <c r="B86" s="9">
        <v>49.097420599054026</v>
      </c>
      <c r="C86" s="9">
        <v>32.053608068339614</v>
      </c>
      <c r="D86" s="9">
        <v>56.528261938527123</v>
      </c>
      <c r="E86" s="9">
        <v>36.489801443692016</v>
      </c>
      <c r="F86" s="9">
        <v>62.838762306593352</v>
      </c>
      <c r="G86" s="9">
        <v>32.299250042472302</v>
      </c>
      <c r="H86" s="9">
        <v>55.6067606474288</v>
      </c>
      <c r="I86" s="9">
        <v>24.291831449388631</v>
      </c>
      <c r="J86" s="9">
        <v>79.410507172662861</v>
      </c>
      <c r="K86" s="9">
        <v>5.2623620891263059</v>
      </c>
    </row>
    <row r="87" spans="1:11" x14ac:dyDescent="0.25">
      <c r="A87" s="8" t="s">
        <v>172</v>
      </c>
      <c r="B87" s="9">
        <v>58.477295139449943</v>
      </c>
      <c r="C87" s="9">
        <v>42.744102413823924</v>
      </c>
      <c r="D87" s="9">
        <v>37.743448001176731</v>
      </c>
      <c r="E87" s="9">
        <v>21.509754887992262</v>
      </c>
      <c r="F87" s="9">
        <v>80.355169894581906</v>
      </c>
      <c r="G87" s="9">
        <v>61.356583136394519</v>
      </c>
      <c r="H87" s="9">
        <v>34.362086940240808</v>
      </c>
      <c r="I87" s="9">
        <v>12.833804220903511</v>
      </c>
      <c r="J87" s="9">
        <v>58.690022061305712</v>
      </c>
      <c r="K87" s="9">
        <v>3.395910716495286</v>
      </c>
    </row>
    <row r="88" spans="1:11" x14ac:dyDescent="0.25">
      <c r="A88" s="8" t="s">
        <v>176</v>
      </c>
      <c r="B88" s="9">
        <v>39.685025910663811</v>
      </c>
      <c r="C88" s="9">
        <v>18.106253788596753</v>
      </c>
      <c r="D88" s="9">
        <v>40.247188800707335</v>
      </c>
      <c r="E88" s="9">
        <v>36.483024883775421</v>
      </c>
      <c r="F88" s="9">
        <v>50.4510028479678</v>
      </c>
      <c r="G88" s="9">
        <v>37.900982729044998</v>
      </c>
      <c r="H88" s="9">
        <v>37.859291970077024</v>
      </c>
      <c r="I88" s="9">
        <v>13.188392417836155</v>
      </c>
      <c r="J88" s="9">
        <v>45.060324642288819</v>
      </c>
      <c r="K88" s="9">
        <v>18.409504768272186</v>
      </c>
    </row>
    <row r="89" spans="1:11" x14ac:dyDescent="0.25">
      <c r="A89" s="8" t="s">
        <v>6</v>
      </c>
      <c r="B89" s="9">
        <v>8.3202717912703896</v>
      </c>
      <c r="C89" s="9">
        <v>0.9723585686995041</v>
      </c>
      <c r="D89" s="9">
        <v>33.617734727426395</v>
      </c>
      <c r="E89" s="9">
        <v>14.269848254918323</v>
      </c>
      <c r="F89" s="9">
        <v>36.197032509607311</v>
      </c>
      <c r="G89" s="9">
        <v>19.276294281216959</v>
      </c>
      <c r="H89" s="9">
        <v>39.297804937895464</v>
      </c>
      <c r="I89" s="9">
        <v>4.320692242273477</v>
      </c>
      <c r="J89" s="9">
        <v>48.180863880372826</v>
      </c>
      <c r="K89" s="9">
        <v>3.4994761093066211</v>
      </c>
    </row>
    <row r="90" spans="1:11" x14ac:dyDescent="0.25">
      <c r="A90" s="8" t="s">
        <v>7</v>
      </c>
      <c r="B90" s="9">
        <v>18.229596014286848</v>
      </c>
      <c r="C90" s="9">
        <v>7.9953232396995233</v>
      </c>
      <c r="D90" s="9">
        <v>21.325068755305345</v>
      </c>
      <c r="E90" s="9">
        <v>1.2292416079304065</v>
      </c>
      <c r="F90" s="9">
        <v>70.191629859973702</v>
      </c>
      <c r="G90" s="9">
        <v>37.029578075178598</v>
      </c>
      <c r="H90" s="9">
        <v>49.601668419487225</v>
      </c>
      <c r="I90" s="9">
        <v>3.7864781907329954</v>
      </c>
      <c r="J90" s="9">
        <v>82.198469885661865</v>
      </c>
      <c r="K90" s="9">
        <v>14.166059497620344</v>
      </c>
    </row>
    <row r="91" spans="1:11" x14ac:dyDescent="0.25">
      <c r="A91" s="8" t="s">
        <v>10</v>
      </c>
      <c r="B91" s="9">
        <v>7.8920337039645236</v>
      </c>
      <c r="C91" s="9">
        <v>3.3775767938178145</v>
      </c>
      <c r="D91" s="9">
        <v>23.857172094577233</v>
      </c>
      <c r="E91" s="9">
        <v>16.718480394714071</v>
      </c>
      <c r="F91" s="9">
        <v>57.690079426586664</v>
      </c>
      <c r="G91" s="9">
        <v>38.779358663285009</v>
      </c>
      <c r="H91" s="9">
        <v>37.042255345084769</v>
      </c>
      <c r="I91" s="9">
        <v>1.0070075388521798</v>
      </c>
      <c r="J91" s="9">
        <v>59.500957810227298</v>
      </c>
      <c r="K91" s="9">
        <v>10.459830727786319</v>
      </c>
    </row>
    <row r="92" spans="1:11" x14ac:dyDescent="0.25">
      <c r="A92" s="8" t="s">
        <v>11</v>
      </c>
      <c r="B92" s="9">
        <v>29.585178420225645</v>
      </c>
      <c r="C92" s="9">
        <v>11.135756123963407</v>
      </c>
      <c r="D92" s="9">
        <v>61.201967105438584</v>
      </c>
      <c r="E92" s="9">
        <v>45.341115607008255</v>
      </c>
      <c r="F92" s="9">
        <v>93.035813644994462</v>
      </c>
      <c r="G92" s="9">
        <v>78.289056034414187</v>
      </c>
      <c r="H92" s="9">
        <v>71.589727153100824</v>
      </c>
      <c r="I92" s="9">
        <v>12.076872546874275</v>
      </c>
      <c r="J92" s="9">
        <v>84.917083037815729</v>
      </c>
      <c r="K92" s="9">
        <v>6.5088213141621969</v>
      </c>
    </row>
    <row r="93" spans="1:11" x14ac:dyDescent="0.25">
      <c r="A93" s="8" t="s">
        <v>12</v>
      </c>
      <c r="B93" s="9">
        <v>21.626839244868066</v>
      </c>
      <c r="C93" s="9">
        <v>15.372910939617897</v>
      </c>
      <c r="D93" s="9">
        <v>45.397736245675318</v>
      </c>
      <c r="E93" s="9">
        <v>14.679348797662238</v>
      </c>
      <c r="F93" s="9">
        <v>37.697646118556037</v>
      </c>
      <c r="G93" s="9">
        <v>16.776274667156351</v>
      </c>
      <c r="H93" s="9">
        <v>42.225800842577655</v>
      </c>
      <c r="I93" s="9">
        <v>4.8791419266304565</v>
      </c>
      <c r="J93" s="9">
        <v>64.234541259299618</v>
      </c>
      <c r="K93" s="9">
        <v>2.4944677448482961</v>
      </c>
    </row>
    <row r="94" spans="1:11" x14ac:dyDescent="0.25">
      <c r="A94" s="8" t="s">
        <v>14</v>
      </c>
      <c r="B94" s="9">
        <v>23.388219216743263</v>
      </c>
      <c r="C94" s="9">
        <v>9.5999038055906905</v>
      </c>
      <c r="D94" s="9">
        <v>31.141188959025747</v>
      </c>
      <c r="E94" s="9">
        <v>15.359778590424034</v>
      </c>
      <c r="F94" s="9">
        <v>52.287050928681822</v>
      </c>
      <c r="G94" s="9">
        <v>31.370444620399539</v>
      </c>
      <c r="H94" s="9">
        <v>45.319912944692966</v>
      </c>
      <c r="I94" s="9">
        <v>1.9039925016590935</v>
      </c>
      <c r="J94" s="9">
        <v>73.687095031763803</v>
      </c>
      <c r="K94" s="9">
        <v>5.900855669359089</v>
      </c>
    </row>
    <row r="95" spans="1:11" x14ac:dyDescent="0.25">
      <c r="A95" s="8" t="s">
        <v>16</v>
      </c>
      <c r="B95" s="9">
        <v>12.76356594381668</v>
      </c>
      <c r="C95" s="9">
        <v>1.6745109481306184</v>
      </c>
      <c r="D95" s="9">
        <v>34.780963692868468</v>
      </c>
      <c r="E95" s="9">
        <v>17.958247377352698</v>
      </c>
      <c r="F95" s="9">
        <v>52.789899255912609</v>
      </c>
      <c r="G95" s="9">
        <v>30.222441647634966</v>
      </c>
      <c r="H95" s="9">
        <v>45.810564314629623</v>
      </c>
      <c r="I95" s="9">
        <v>1.9910401501484023</v>
      </c>
      <c r="J95" s="9">
        <v>54.412535293936656</v>
      </c>
      <c r="K95" s="9">
        <v>3.196486093018664</v>
      </c>
    </row>
    <row r="96" spans="1:11" x14ac:dyDescent="0.25">
      <c r="A96" s="8" t="s">
        <v>17</v>
      </c>
      <c r="B96" s="9">
        <v>12.686634334378565</v>
      </c>
      <c r="C96" s="9">
        <v>5.3468331759210255</v>
      </c>
      <c r="D96" s="9">
        <v>74.395213753054847</v>
      </c>
      <c r="E96" s="9">
        <v>38.245818000650495</v>
      </c>
      <c r="F96" s="9">
        <v>81.547448567344645</v>
      </c>
      <c r="G96" s="9">
        <v>62.322472883568409</v>
      </c>
      <c r="H96" s="9">
        <v>58.092005396688791</v>
      </c>
      <c r="I96" s="9">
        <v>0.85380095243091625</v>
      </c>
      <c r="J96" s="9">
        <v>78.475216858614885</v>
      </c>
      <c r="K96" s="9">
        <v>8.4770315997922729</v>
      </c>
    </row>
    <row r="97" spans="1:11" x14ac:dyDescent="0.25">
      <c r="A97" s="8" t="s">
        <v>20</v>
      </c>
      <c r="B97" s="9">
        <v>10.207343143979969</v>
      </c>
      <c r="C97" s="9">
        <v>0.77665416917791041</v>
      </c>
      <c r="D97" s="9">
        <v>46.692022985468029</v>
      </c>
      <c r="E97" s="9">
        <v>22.380079100427409</v>
      </c>
      <c r="F97" s="9">
        <v>47.392812593423841</v>
      </c>
      <c r="G97" s="9">
        <v>8.5343207689293337</v>
      </c>
      <c r="H97" s="9">
        <v>41.251945605147206</v>
      </c>
      <c r="I97" s="9">
        <v>3.8750345591549822</v>
      </c>
      <c r="J97" s="9">
        <v>45.667068914446546</v>
      </c>
      <c r="K97" s="9">
        <v>1.15476124082568</v>
      </c>
    </row>
    <row r="98" spans="1:11" x14ac:dyDescent="0.25">
      <c r="A98" s="8" t="s">
        <v>186</v>
      </c>
      <c r="B98" s="9">
        <v>24.067793810612375</v>
      </c>
      <c r="C98" s="9">
        <v>10.372344943502958</v>
      </c>
      <c r="D98" s="9">
        <v>25.606225989115153</v>
      </c>
      <c r="E98" s="9">
        <v>11.460178432654489</v>
      </c>
      <c r="F98" s="9">
        <v>57.204559205256444</v>
      </c>
      <c r="G98" s="9">
        <v>45.214260756928262</v>
      </c>
      <c r="H98" s="9">
        <v>57.15482682755551</v>
      </c>
      <c r="I98" s="9">
        <v>8.6174315010465108</v>
      </c>
      <c r="J98" s="9">
        <v>71.294891173689592</v>
      </c>
      <c r="K98" s="9">
        <v>6.6405951473486642</v>
      </c>
    </row>
    <row r="99" spans="1:11" x14ac:dyDescent="0.25">
      <c r="A99" s="8" t="s">
        <v>21</v>
      </c>
      <c r="B99" s="9">
        <v>23.897545043280267</v>
      </c>
      <c r="C99" s="9">
        <v>7.7788289278469147</v>
      </c>
      <c r="D99" s="9">
        <v>52.161943246853674</v>
      </c>
      <c r="E99" s="9">
        <v>22.205437182905222</v>
      </c>
      <c r="F99" s="9">
        <v>53.115189627058797</v>
      </c>
      <c r="G99" s="9">
        <v>26.32595892242017</v>
      </c>
      <c r="H99" s="9">
        <v>30.861560403411289</v>
      </c>
      <c r="I99" s="9">
        <v>4.7716669082204533</v>
      </c>
      <c r="J99" s="9">
        <v>58.038648019363457</v>
      </c>
      <c r="K99" s="9">
        <v>6.2101604454728028</v>
      </c>
    </row>
    <row r="100" spans="1:11" x14ac:dyDescent="0.25">
      <c r="A100" s="8" t="s">
        <v>26</v>
      </c>
      <c r="B100" s="9">
        <v>6.1918580532409955</v>
      </c>
      <c r="C100" s="9">
        <v>1.9802051542845582</v>
      </c>
      <c r="D100" s="9">
        <v>52.140087379256769</v>
      </c>
      <c r="E100" s="9">
        <v>48.803627031324652</v>
      </c>
      <c r="F100" s="9">
        <v>60.582105896977239</v>
      </c>
      <c r="G100" s="9">
        <v>42.354071614674552</v>
      </c>
      <c r="H100" s="9">
        <v>34.023247015117548</v>
      </c>
      <c r="I100" s="9">
        <v>5.0435273696228622</v>
      </c>
      <c r="J100" s="9">
        <v>61.039585066381768</v>
      </c>
      <c r="K100" s="9">
        <v>14.44980960712495</v>
      </c>
    </row>
    <row r="101" spans="1:11" x14ac:dyDescent="0.25">
      <c r="A101" s="8" t="s">
        <v>29</v>
      </c>
      <c r="B101" s="9">
        <v>7.7054937237617436</v>
      </c>
      <c r="C101" s="9">
        <v>0.26102438709546655</v>
      </c>
      <c r="D101" s="9">
        <v>41.953032621754176</v>
      </c>
      <c r="E101" s="9">
        <v>17.808359764773403</v>
      </c>
      <c r="F101" s="9">
        <v>86.497103831996299</v>
      </c>
      <c r="G101" s="9">
        <v>50.273721129563079</v>
      </c>
      <c r="H101" s="9">
        <v>37.700763011844693</v>
      </c>
      <c r="I101" s="9">
        <v>2.8491567157944813</v>
      </c>
      <c r="J101" s="9">
        <v>57.199135448308503</v>
      </c>
      <c r="K101" s="9">
        <v>2.113274180428574</v>
      </c>
    </row>
    <row r="102" spans="1:11" x14ac:dyDescent="0.25">
      <c r="A102" s="8" t="s">
        <v>32</v>
      </c>
      <c r="B102" s="9">
        <v>18.437971905414901</v>
      </c>
      <c r="C102" s="9">
        <v>8.7104331397438965</v>
      </c>
      <c r="D102" s="9">
        <v>20.992626235431402</v>
      </c>
      <c r="E102" s="9">
        <v>4.8252588712161986</v>
      </c>
      <c r="F102" s="9">
        <v>21.511924432248257</v>
      </c>
      <c r="G102" s="9">
        <v>8.7262670510585831</v>
      </c>
      <c r="H102" s="9">
        <v>48.00326249442206</v>
      </c>
      <c r="I102" s="9">
        <v>3.8470679532830037</v>
      </c>
      <c r="J102" s="9">
        <v>41.667925987006775</v>
      </c>
      <c r="K102" s="9">
        <v>2.149844365116385</v>
      </c>
    </row>
    <row r="103" spans="1:11" x14ac:dyDescent="0.25">
      <c r="A103" s="8" t="s">
        <v>178</v>
      </c>
      <c r="B103" s="9">
        <v>19.313420172912064</v>
      </c>
      <c r="C103" s="9">
        <v>8.6414596992867594</v>
      </c>
      <c r="D103" s="9">
        <v>8.5044753665444457</v>
      </c>
      <c r="E103" s="9">
        <v>4.8918268197322092</v>
      </c>
      <c r="F103" s="9">
        <v>65.535164847071769</v>
      </c>
      <c r="G103" s="9">
        <v>64.145452090356557</v>
      </c>
      <c r="H103" s="9">
        <v>35.412372126085508</v>
      </c>
      <c r="I103" s="9">
        <v>16.771263822751404</v>
      </c>
      <c r="J103" s="9">
        <v>63.082543896203347</v>
      </c>
      <c r="K103" s="9">
        <v>8.4801478069652525</v>
      </c>
    </row>
    <row r="104" spans="1:11" x14ac:dyDescent="0.25">
      <c r="A104" s="8" t="s">
        <v>36</v>
      </c>
      <c r="B104" s="9">
        <v>39.6835052184761</v>
      </c>
      <c r="C104" s="9">
        <v>11.198359954232771</v>
      </c>
      <c r="D104" s="9">
        <v>49.144689227647405</v>
      </c>
      <c r="E104" s="9">
        <v>32.661412325491135</v>
      </c>
      <c r="F104" s="9">
        <v>92.53550942551405</v>
      </c>
      <c r="G104" s="9">
        <v>56.525147450602319</v>
      </c>
      <c r="H104" s="9">
        <v>69.941152427207555</v>
      </c>
      <c r="I104" s="9">
        <v>6.4784268819795408</v>
      </c>
      <c r="J104" s="9">
        <v>69.132167077391244</v>
      </c>
      <c r="K104" s="9">
        <v>9.3963706272455365</v>
      </c>
    </row>
    <row r="105" spans="1:11" x14ac:dyDescent="0.25">
      <c r="A105" s="8" t="s">
        <v>37</v>
      </c>
      <c r="B105" s="9">
        <v>3.5346827504915383</v>
      </c>
      <c r="C105" s="9">
        <v>4.612801887692379E-2</v>
      </c>
      <c r="D105" s="9">
        <v>10.36574146991819</v>
      </c>
      <c r="E105" s="9">
        <v>6.7490979546511269</v>
      </c>
      <c r="F105" s="9">
        <v>19.022757043051168</v>
      </c>
      <c r="G105" s="9">
        <v>2.2385152100005659</v>
      </c>
      <c r="H105" s="9">
        <v>44.400022165348567</v>
      </c>
      <c r="I105" s="9">
        <v>2.3156388493178541</v>
      </c>
      <c r="J105" s="9">
        <v>48.591712147501731</v>
      </c>
      <c r="K105" s="9">
        <v>1.2936259050547083</v>
      </c>
    </row>
    <row r="106" spans="1:11" x14ac:dyDescent="0.25">
      <c r="A106" s="8" t="s">
        <v>198</v>
      </c>
      <c r="B106" s="9">
        <v>25.008329137962129</v>
      </c>
      <c r="C106" s="9">
        <v>9.5026941590755065</v>
      </c>
      <c r="D106" s="9">
        <v>12.867724284503787</v>
      </c>
      <c r="E106" s="9">
        <v>6.5291813498977582</v>
      </c>
      <c r="F106" s="9">
        <v>56.390490860609901</v>
      </c>
      <c r="G106" s="9">
        <v>52.544324639512929</v>
      </c>
      <c r="H106" s="9">
        <v>31.493760961512301</v>
      </c>
      <c r="I106" s="9">
        <v>5.1659825940980522</v>
      </c>
      <c r="J106" s="9">
        <v>54.480929558948446</v>
      </c>
      <c r="K106" s="9">
        <v>6.7200096289742905</v>
      </c>
    </row>
    <row r="107" spans="1:11" x14ac:dyDescent="0.25">
      <c r="A107" s="8" t="s">
        <v>188</v>
      </c>
      <c r="B107" s="9">
        <v>6.9731176644058372</v>
      </c>
      <c r="C107" s="9">
        <v>1.6930449142446558</v>
      </c>
      <c r="D107" s="9">
        <v>15.838313306716101</v>
      </c>
      <c r="E107" s="9">
        <v>9.3516451216523109</v>
      </c>
      <c r="F107" s="9">
        <v>41.776685379641989</v>
      </c>
      <c r="G107" s="9">
        <v>22.50422550776252</v>
      </c>
      <c r="H107" s="9">
        <v>44.097678624272156</v>
      </c>
      <c r="I107" s="9">
        <v>2.7065208065730051</v>
      </c>
      <c r="J107" s="9">
        <v>35.821041426986113</v>
      </c>
      <c r="K107" s="9">
        <v>2.6279576740545858</v>
      </c>
    </row>
    <row r="108" spans="1:11" x14ac:dyDescent="0.25">
      <c r="A108" s="8" t="s">
        <v>38</v>
      </c>
      <c r="B108" s="9">
        <v>29.255699664595308</v>
      </c>
      <c r="C108" s="9">
        <v>7.161865467701892</v>
      </c>
      <c r="D108" s="9">
        <v>91.669504203803086</v>
      </c>
      <c r="E108" s="9">
        <v>75.997240721822109</v>
      </c>
      <c r="F108" s="9">
        <v>87.510776236563402</v>
      </c>
      <c r="G108" s="9">
        <v>22.83713642340371</v>
      </c>
      <c r="H108" s="9">
        <v>41.918181399060693</v>
      </c>
      <c r="I108" s="9">
        <v>1.5861698129730724</v>
      </c>
      <c r="J108" s="9">
        <v>83.903375665729499</v>
      </c>
      <c r="K108" s="9">
        <v>5.0363183930651516</v>
      </c>
    </row>
    <row r="109" spans="1:11" x14ac:dyDescent="0.25">
      <c r="A109" s="8" t="s">
        <v>189</v>
      </c>
      <c r="B109" s="9">
        <v>14.261972998025783</v>
      </c>
      <c r="C109" s="9">
        <v>8.3782004005987059</v>
      </c>
      <c r="D109" s="9">
        <v>11.544290974379372</v>
      </c>
      <c r="E109" s="9">
        <v>5.3147148830234103</v>
      </c>
      <c r="F109" s="9">
        <v>51.48595372933498</v>
      </c>
      <c r="G109" s="9">
        <v>22.14789313630142</v>
      </c>
      <c r="H109" s="9">
        <v>71.239919714366891</v>
      </c>
      <c r="I109" s="9">
        <v>3.0276226007702918</v>
      </c>
      <c r="J109" s="9">
        <v>46.82644243570293</v>
      </c>
      <c r="K109" s="9">
        <v>3.1426160951259012</v>
      </c>
    </row>
    <row r="110" spans="1:11" x14ac:dyDescent="0.25">
      <c r="A110" s="8" t="s">
        <v>39</v>
      </c>
      <c r="B110" s="9">
        <v>15.390324892175135</v>
      </c>
      <c r="C110" s="9">
        <v>6.8851236998321639</v>
      </c>
      <c r="D110" s="9">
        <v>24.429438771173867</v>
      </c>
      <c r="E110" s="9">
        <v>5.372764154302196</v>
      </c>
      <c r="F110" s="9">
        <v>35.755334264060437</v>
      </c>
      <c r="G110" s="9">
        <v>15.473441203488703</v>
      </c>
      <c r="H110" s="9">
        <v>38.281331078295921</v>
      </c>
      <c r="I110" s="9">
        <v>2.6420490351565196</v>
      </c>
      <c r="J110" s="9">
        <v>66.534216927212</v>
      </c>
      <c r="K110" s="9">
        <v>9.7100644011458428</v>
      </c>
    </row>
    <row r="111" spans="1:11" x14ac:dyDescent="0.25">
      <c r="A111" s="8" t="s">
        <v>40</v>
      </c>
      <c r="B111" s="9">
        <v>27.655090393364173</v>
      </c>
      <c r="C111" s="9">
        <v>12.606605751113008</v>
      </c>
      <c r="D111" s="9">
        <v>16.119328274418802</v>
      </c>
      <c r="E111" s="9">
        <v>5.7221410277424098</v>
      </c>
      <c r="F111" s="9">
        <v>31.665866544205997</v>
      </c>
      <c r="G111" s="9">
        <v>13.44891701792182</v>
      </c>
      <c r="H111" s="9">
        <v>45.565571919230138</v>
      </c>
      <c r="I111" s="9">
        <v>0.76553590116387404</v>
      </c>
      <c r="J111" s="9">
        <v>45.742962481442746</v>
      </c>
      <c r="K111" s="9">
        <v>0.32932591335493694</v>
      </c>
    </row>
    <row r="112" spans="1:11" x14ac:dyDescent="0.25">
      <c r="A112" s="8" t="s">
        <v>41</v>
      </c>
      <c r="B112" s="9">
        <v>16.116721580739881</v>
      </c>
      <c r="C112" s="9">
        <v>8.5347105933089829</v>
      </c>
      <c r="D112" s="9">
        <v>17.266482222416933</v>
      </c>
      <c r="E112" s="9">
        <v>8.5799238338004074</v>
      </c>
      <c r="F112" s="9">
        <v>52.467551580058064</v>
      </c>
      <c r="G112" s="9">
        <v>30.654265344093339</v>
      </c>
      <c r="H112" s="9">
        <v>33.465218959530176</v>
      </c>
      <c r="I112" s="9">
        <v>2.3961135824178683</v>
      </c>
      <c r="J112" s="9">
        <v>58.457163211957187</v>
      </c>
      <c r="K112" s="9">
        <v>2.0598760979146342</v>
      </c>
    </row>
    <row r="113" spans="1:11" x14ac:dyDescent="0.25">
      <c r="A113" s="8" t="s">
        <v>42</v>
      </c>
      <c r="B113" s="9">
        <v>8.4921079333793923</v>
      </c>
      <c r="C113" s="9">
        <v>1.6993835879936221</v>
      </c>
      <c r="D113" s="9">
        <v>11.965181680769811</v>
      </c>
      <c r="E113" s="9">
        <v>2.3414495329975775</v>
      </c>
      <c r="F113" s="9">
        <v>35.549773714441997</v>
      </c>
      <c r="G113" s="9">
        <v>10.11642498032565</v>
      </c>
      <c r="H113" s="9">
        <v>22.791264593673194</v>
      </c>
      <c r="I113" s="9">
        <v>1.1639938479933909</v>
      </c>
      <c r="J113" s="9">
        <v>53.216500078504765</v>
      </c>
      <c r="K113" s="9">
        <v>4.1310146217752193</v>
      </c>
    </row>
    <row r="114" spans="1:11" x14ac:dyDescent="0.25">
      <c r="A114" s="8" t="s">
        <v>43</v>
      </c>
      <c r="B114" s="9">
        <v>18.746363946284291</v>
      </c>
      <c r="C114" s="9">
        <v>6.8728631363281476</v>
      </c>
      <c r="D114" s="9">
        <v>33.491398137465794</v>
      </c>
      <c r="E114" s="9">
        <v>11.628449126092745</v>
      </c>
      <c r="F114" s="9">
        <v>56.063877810200069</v>
      </c>
      <c r="G114" s="9">
        <v>17.903633370262003</v>
      </c>
      <c r="H114" s="9">
        <v>47.041324642443385</v>
      </c>
      <c r="I114" s="9">
        <v>6.9940393806230485</v>
      </c>
      <c r="J114" s="9">
        <v>78.625904195572602</v>
      </c>
      <c r="K114" s="9">
        <v>2.0218921715116589</v>
      </c>
    </row>
    <row r="115" spans="1:11" x14ac:dyDescent="0.25">
      <c r="A115" s="8" t="s">
        <v>44</v>
      </c>
      <c r="B115" s="9">
        <v>24.084294716560727</v>
      </c>
      <c r="C115" s="9">
        <v>7.3879121909769019</v>
      </c>
      <c r="D115" s="9">
        <v>37.13649845645881</v>
      </c>
      <c r="E115" s="9">
        <v>22.414326782990969</v>
      </c>
      <c r="F115" s="9">
        <v>87.295233631855098</v>
      </c>
      <c r="G115" s="9">
        <v>74.82792043087737</v>
      </c>
      <c r="H115" s="9">
        <v>70.708346259029469</v>
      </c>
      <c r="I115" s="9">
        <v>19.295397553890247</v>
      </c>
      <c r="J115" s="9">
        <v>44.094753733701026</v>
      </c>
      <c r="K115" s="9">
        <v>3.9648748538104046</v>
      </c>
    </row>
    <row r="116" spans="1:11" x14ac:dyDescent="0.25">
      <c r="A116" s="8" t="s">
        <v>45</v>
      </c>
      <c r="B116" s="9">
        <v>13.563191943047302</v>
      </c>
      <c r="C116" s="9">
        <v>5.0480097146262928</v>
      </c>
      <c r="D116" s="9">
        <v>27.568609480011808</v>
      </c>
      <c r="E116" s="9">
        <v>18.439161234638306</v>
      </c>
      <c r="F116" s="9">
        <v>60.098219889818452</v>
      </c>
      <c r="G116" s="9">
        <v>24.176972961465097</v>
      </c>
      <c r="H116" s="9">
        <v>81.581939089486696</v>
      </c>
      <c r="I116" s="9">
        <v>1.3723169501576846</v>
      </c>
      <c r="J116" s="9">
        <v>70.292873630017468</v>
      </c>
      <c r="K116" s="9">
        <v>3.3608874391150514</v>
      </c>
    </row>
    <row r="117" spans="1:11" x14ac:dyDescent="0.25">
      <c r="A117" s="8" t="s">
        <v>415</v>
      </c>
      <c r="B117" s="9">
        <v>25.727801463404916</v>
      </c>
      <c r="C117" s="9">
        <v>10.044517106494267</v>
      </c>
      <c r="D117" s="9">
        <v>12.5682521417394</v>
      </c>
      <c r="E117" s="9">
        <v>8.8158460580596483</v>
      </c>
      <c r="F117" s="9">
        <v>66.606183600125775</v>
      </c>
      <c r="G117" s="9">
        <v>45.332657067336186</v>
      </c>
      <c r="H117" s="9">
        <v>56.627403029709171</v>
      </c>
      <c r="I117" s="9">
        <v>11.000761442082188</v>
      </c>
      <c r="J117" s="9">
        <v>53.271947814719596</v>
      </c>
      <c r="K117" s="9">
        <v>9.1028922048405896</v>
      </c>
    </row>
    <row r="118" spans="1:11" x14ac:dyDescent="0.25">
      <c r="A118" s="8" t="s">
        <v>416</v>
      </c>
      <c r="B118" s="9">
        <v>20.475947862132582</v>
      </c>
      <c r="C118" s="9">
        <v>6.5052683455842688</v>
      </c>
      <c r="D118" s="9">
        <v>96.725223648667381</v>
      </c>
      <c r="E118" s="9">
        <v>68.633967046841207</v>
      </c>
      <c r="F118" s="9">
        <v>98.220193642797398</v>
      </c>
      <c r="G118" s="9">
        <v>58.411323856099656</v>
      </c>
      <c r="H118" s="9">
        <v>80.114278735055649</v>
      </c>
      <c r="I118" s="9">
        <v>11.105600547251559</v>
      </c>
      <c r="J118" s="9">
        <v>99.309690012533338</v>
      </c>
      <c r="K118" s="9">
        <v>2.8675849448502211</v>
      </c>
    </row>
    <row r="119" spans="1:11" x14ac:dyDescent="0.25">
      <c r="A119" s="8" t="s">
        <v>46</v>
      </c>
      <c r="B119" s="9">
        <v>10.363570676865773</v>
      </c>
      <c r="C119" s="9">
        <v>1.3434368490996882</v>
      </c>
      <c r="D119" s="9">
        <v>17.375889258453153</v>
      </c>
      <c r="E119" s="9">
        <v>11.592602081873537</v>
      </c>
      <c r="F119" s="9">
        <v>35.629684652541371</v>
      </c>
      <c r="G119" s="9">
        <v>18.87619670882134</v>
      </c>
      <c r="H119" s="9">
        <v>38.945820881239904</v>
      </c>
      <c r="I119" s="9">
        <v>5.4083431218161975</v>
      </c>
      <c r="J119" s="9">
        <v>40.253429542199797</v>
      </c>
      <c r="K119" s="9">
        <v>4.1950455114900187</v>
      </c>
    </row>
    <row r="120" spans="1:11" x14ac:dyDescent="0.25">
      <c r="A120" s="8" t="s">
        <v>417</v>
      </c>
      <c r="B120" s="9">
        <v>37.302435171827867</v>
      </c>
      <c r="C120" s="9">
        <v>7.5731400877174142</v>
      </c>
      <c r="D120" s="9">
        <v>53.55019793541463</v>
      </c>
      <c r="E120" s="9">
        <v>32.545352547990831</v>
      </c>
      <c r="F120" s="9">
        <v>82.732911646908377</v>
      </c>
      <c r="G120" s="9">
        <v>59.872393757758807</v>
      </c>
      <c r="H120" s="9">
        <v>91.414969102581779</v>
      </c>
      <c r="I120" s="9">
        <v>15.152171371245561</v>
      </c>
      <c r="J120" s="9">
        <v>58.142967487307004</v>
      </c>
      <c r="K120" s="9">
        <v>4.932677351942548</v>
      </c>
    </row>
    <row r="121" spans="1:11" x14ac:dyDescent="0.25">
      <c r="A121" s="8" t="s">
        <v>48</v>
      </c>
      <c r="B121" s="9">
        <v>10.816175079401978</v>
      </c>
      <c r="C121" s="9">
        <v>0.96400195321966187</v>
      </c>
      <c r="D121" s="9">
        <v>13.71187765601365</v>
      </c>
      <c r="E121" s="9">
        <v>4.6561913752301995</v>
      </c>
      <c r="F121" s="9">
        <v>31.647617521179711</v>
      </c>
      <c r="G121" s="9">
        <v>7.8937227359654889</v>
      </c>
      <c r="H121" s="9">
        <v>40.198564717792905</v>
      </c>
      <c r="I121" s="9">
        <v>5.0593119139609675</v>
      </c>
      <c r="J121" s="9">
        <v>49.389737070940633</v>
      </c>
      <c r="K121" s="9">
        <v>8.2317730506342723</v>
      </c>
    </row>
    <row r="122" spans="1:11" x14ac:dyDescent="0.25">
      <c r="A122" s="8" t="s">
        <v>49</v>
      </c>
      <c r="B122" s="9">
        <v>50.349692035940521</v>
      </c>
      <c r="C122" s="9">
        <v>15.213057425452451</v>
      </c>
      <c r="D122" s="9">
        <v>65.932631967538185</v>
      </c>
      <c r="E122" s="9">
        <v>40.828169187736968</v>
      </c>
      <c r="F122" s="9">
        <v>60.1865264388776</v>
      </c>
      <c r="G122" s="9">
        <v>48.358544170733047</v>
      </c>
      <c r="H122" s="9">
        <v>68.628315606926762</v>
      </c>
      <c r="I122" s="9">
        <v>2.4269304814884354</v>
      </c>
      <c r="J122" s="9">
        <v>73.208416401718907</v>
      </c>
      <c r="K122" s="9">
        <v>21.341724242531377</v>
      </c>
    </row>
    <row r="123" spans="1:11" x14ac:dyDescent="0.25">
      <c r="A123" s="8" t="s">
        <v>418</v>
      </c>
      <c r="B123" s="9">
        <v>27.171108483558523</v>
      </c>
      <c r="C123" s="9">
        <v>10.256682402025866</v>
      </c>
      <c r="D123" s="9">
        <v>10.08136878927964</v>
      </c>
      <c r="E123" s="9">
        <v>2.3316203708411387</v>
      </c>
      <c r="F123" s="9">
        <v>40.716677305963287</v>
      </c>
      <c r="G123" s="9">
        <v>31.927895365446652</v>
      </c>
      <c r="H123" s="9">
        <v>81.933893626999918</v>
      </c>
      <c r="I123" s="9">
        <v>21.561419040121088</v>
      </c>
      <c r="J123" s="9">
        <v>65.457532854238849</v>
      </c>
      <c r="K123" s="9">
        <v>6.6746647913851893</v>
      </c>
    </row>
    <row r="124" spans="1:11" x14ac:dyDescent="0.25">
      <c r="A124" s="8" t="s">
        <v>419</v>
      </c>
      <c r="B124" s="9">
        <v>43.060091326045125</v>
      </c>
      <c r="C124" s="9">
        <v>18.554125710382262</v>
      </c>
      <c r="D124" s="9">
        <v>50.231569096110555</v>
      </c>
      <c r="E124" s="9">
        <v>47.079694745144792</v>
      </c>
      <c r="F124" s="9">
        <v>50.557483032265168</v>
      </c>
      <c r="G124" s="9">
        <v>42.093521444246235</v>
      </c>
      <c r="H124" s="9">
        <v>59.301094055914845</v>
      </c>
      <c r="I124" s="9">
        <v>35.044406302429223</v>
      </c>
      <c r="J124" s="9">
        <v>56.832360935533643</v>
      </c>
      <c r="K124" s="9">
        <v>6.1901679521010644</v>
      </c>
    </row>
    <row r="125" spans="1:11" x14ac:dyDescent="0.25">
      <c r="A125" s="8" t="s">
        <v>52</v>
      </c>
      <c r="B125" s="9">
        <v>8.2975235888371</v>
      </c>
      <c r="C125" s="9">
        <v>1.6103605221658277</v>
      </c>
      <c r="D125" s="9">
        <v>33.067281856466337</v>
      </c>
      <c r="E125" s="9">
        <v>24.846150862733126</v>
      </c>
      <c r="F125" s="9">
        <v>50.625401722178523</v>
      </c>
      <c r="G125" s="9">
        <v>41.052740583972067</v>
      </c>
      <c r="H125" s="9">
        <v>45.624378686305718</v>
      </c>
      <c r="I125" s="9">
        <v>3.8390202680517769</v>
      </c>
      <c r="J125" s="9">
        <v>46.411721880870331</v>
      </c>
      <c r="K125" s="9">
        <v>6.9708710275169743</v>
      </c>
    </row>
    <row r="126" spans="1:11" x14ac:dyDescent="0.25">
      <c r="A126" s="8" t="s">
        <v>420</v>
      </c>
      <c r="B126" s="9">
        <v>11.80424421553041</v>
      </c>
      <c r="C126" s="9">
        <v>4.4854469824215677</v>
      </c>
      <c r="D126" s="9">
        <v>18.157069848792069</v>
      </c>
      <c r="E126" s="9">
        <v>2.4342247445397152</v>
      </c>
      <c r="F126" s="9">
        <v>36.267324457808499</v>
      </c>
      <c r="G126" s="9">
        <v>13.500773001722635</v>
      </c>
      <c r="H126" s="9">
        <v>56.473552601269802</v>
      </c>
      <c r="I126" s="9">
        <v>2.658411020017744</v>
      </c>
      <c r="J126" s="9">
        <v>65.783533957797815</v>
      </c>
      <c r="K126" s="9">
        <v>0.75063893517229618</v>
      </c>
    </row>
    <row r="127" spans="1:11" x14ac:dyDescent="0.25">
      <c r="A127" s="8" t="s">
        <v>199</v>
      </c>
      <c r="B127" s="9">
        <v>12.842435246267405</v>
      </c>
      <c r="C127" s="9">
        <v>4.6456391903247196</v>
      </c>
      <c r="D127" s="9">
        <v>18.169520341190818</v>
      </c>
      <c r="E127" s="9">
        <v>9.0070862118961337</v>
      </c>
      <c r="F127" s="9">
        <v>24.987244765111903</v>
      </c>
      <c r="G127" s="9">
        <v>11.579189645891379</v>
      </c>
      <c r="H127" s="9">
        <v>53.315862762893381</v>
      </c>
      <c r="I127" s="9">
        <v>13.35113620243694</v>
      </c>
      <c r="J127" s="9">
        <v>44.838749587684234</v>
      </c>
      <c r="K127" s="9">
        <v>5.7230117185048215</v>
      </c>
    </row>
    <row r="128" spans="1:11" x14ac:dyDescent="0.25">
      <c r="A128" s="8" t="s">
        <v>55</v>
      </c>
      <c r="B128" s="9">
        <v>3.9757281747160893</v>
      </c>
      <c r="C128" s="9">
        <v>9.0820185738901289E-3</v>
      </c>
      <c r="D128" s="9">
        <v>11.049655574021047</v>
      </c>
      <c r="E128" s="9">
        <v>6.3331496339736582</v>
      </c>
      <c r="F128" s="9">
        <v>33.327892336843725</v>
      </c>
      <c r="G128" s="9">
        <v>10.299977886364781</v>
      </c>
      <c r="H128" s="9">
        <v>68.894067035512705</v>
      </c>
      <c r="I128" s="9">
        <v>3.9931474470845014</v>
      </c>
      <c r="J128" s="9">
        <v>47.892519515566974</v>
      </c>
      <c r="K128" s="9">
        <v>0.42768801915236404</v>
      </c>
    </row>
    <row r="129" spans="1:11" x14ac:dyDescent="0.25">
      <c r="A129" s="8" t="s">
        <v>56</v>
      </c>
      <c r="B129" s="9">
        <v>22.692114244774935</v>
      </c>
      <c r="C129" s="9">
        <v>9.8903977390028661</v>
      </c>
      <c r="D129" s="9">
        <v>21.73298227319976</v>
      </c>
      <c r="E129" s="9">
        <v>8.6263453219157817</v>
      </c>
      <c r="F129" s="9">
        <v>75.355440517908917</v>
      </c>
      <c r="G129" s="9">
        <v>58.789141307295758</v>
      </c>
      <c r="H129" s="9">
        <v>71.795348008851192</v>
      </c>
      <c r="I129" s="9">
        <v>3.3094174291285192</v>
      </c>
      <c r="J129" s="9">
        <v>49.323775854596974</v>
      </c>
      <c r="K129" s="9">
        <v>6.9745131824239444</v>
      </c>
    </row>
    <row r="130" spans="1:11" x14ac:dyDescent="0.25">
      <c r="A130" s="8" t="s">
        <v>60</v>
      </c>
      <c r="B130" s="9">
        <v>24.746295694353641</v>
      </c>
      <c r="C130" s="9">
        <v>3.3820487277019859</v>
      </c>
      <c r="D130" s="9">
        <v>46.067295354485196</v>
      </c>
      <c r="E130" s="9">
        <v>29.309289359962325</v>
      </c>
      <c r="F130" s="9">
        <v>91.129958653646341</v>
      </c>
      <c r="G130" s="9">
        <v>78.558919174031075</v>
      </c>
      <c r="H130" s="9">
        <v>86.552720978541927</v>
      </c>
      <c r="I130" s="9">
        <v>13.238336235053989</v>
      </c>
      <c r="J130" s="9">
        <v>78.347359933028116</v>
      </c>
      <c r="K130" s="9">
        <v>4.1787676569627692</v>
      </c>
    </row>
    <row r="131" spans="1:11" x14ac:dyDescent="0.25">
      <c r="A131" s="8" t="s">
        <v>61</v>
      </c>
      <c r="B131" s="9">
        <v>4.1989561834004476</v>
      </c>
      <c r="C131" s="9">
        <v>0.21629703625685914</v>
      </c>
      <c r="D131" s="9">
        <v>52.981385120968199</v>
      </c>
      <c r="E131" s="9">
        <v>41.786832817856364</v>
      </c>
      <c r="F131" s="9">
        <v>34.123924111533562</v>
      </c>
      <c r="G131" s="9">
        <v>6.693937373800801</v>
      </c>
      <c r="H131" s="9">
        <v>61.713366583488487</v>
      </c>
      <c r="I131" s="9">
        <v>6.9637715684814774</v>
      </c>
      <c r="J131" s="9">
        <v>62.410888748764478</v>
      </c>
      <c r="K131" s="9">
        <v>2.4797890999393899</v>
      </c>
    </row>
    <row r="132" spans="1:11" x14ac:dyDescent="0.25">
      <c r="A132" s="8" t="s">
        <v>62</v>
      </c>
      <c r="B132" s="9">
        <v>10.928640984925762</v>
      </c>
      <c r="C132" s="9">
        <v>3.9789586502184795</v>
      </c>
      <c r="D132" s="9">
        <v>58.503684747831528</v>
      </c>
      <c r="E132" s="9">
        <v>35.270313025399162</v>
      </c>
      <c r="F132" s="9"/>
      <c r="G132" s="9"/>
      <c r="H132" s="9">
        <v>49.74027618946424</v>
      </c>
      <c r="I132" s="9">
        <v>2.3902586324943336</v>
      </c>
      <c r="J132" s="9">
        <v>39.194631074032316</v>
      </c>
      <c r="K132" s="9">
        <v>2.03484594853879</v>
      </c>
    </row>
    <row r="133" spans="1:11" x14ac:dyDescent="0.25">
      <c r="A133" s="8" t="s">
        <v>64</v>
      </c>
      <c r="B133" s="9">
        <v>18.213910856227038</v>
      </c>
      <c r="C133" s="9">
        <v>8.2247696059897102</v>
      </c>
      <c r="D133" s="9">
        <v>12.743634620581945</v>
      </c>
      <c r="E133" s="9">
        <v>2.903217745933099</v>
      </c>
      <c r="F133" s="9">
        <v>49.227081067329792</v>
      </c>
      <c r="G133" s="9">
        <v>26.315159557736099</v>
      </c>
      <c r="H133" s="9">
        <v>29.592036877683356</v>
      </c>
      <c r="I133" s="9">
        <v>0.49996950062518669</v>
      </c>
      <c r="J133" s="9">
        <v>39.668525987615674</v>
      </c>
      <c r="K133" s="9">
        <v>0.56726217474375351</v>
      </c>
    </row>
    <row r="134" spans="1:11" x14ac:dyDescent="0.25">
      <c r="A134" s="8" t="s">
        <v>65</v>
      </c>
      <c r="B134" s="9">
        <v>4.829693531253942</v>
      </c>
      <c r="C134" s="9">
        <v>2.694379486123796</v>
      </c>
      <c r="D134" s="9">
        <v>9.2653894643881074</v>
      </c>
      <c r="E134" s="9">
        <v>2.2523706061379869</v>
      </c>
      <c r="F134" s="9">
        <v>43.697845232978068</v>
      </c>
      <c r="G134" s="9">
        <v>14.702037128490797</v>
      </c>
      <c r="H134" s="9">
        <v>31.310222305763073</v>
      </c>
      <c r="I134" s="9">
        <v>16.450454739380604</v>
      </c>
      <c r="J134" s="9">
        <v>42.324932707589113</v>
      </c>
      <c r="K134" s="9">
        <v>7.8099295565257476</v>
      </c>
    </row>
    <row r="135" spans="1:11" x14ac:dyDescent="0.25">
      <c r="A135" s="8" t="s">
        <v>66</v>
      </c>
      <c r="B135" s="9">
        <v>10.028777800364356</v>
      </c>
      <c r="C135" s="9">
        <v>0.87245079117210533</v>
      </c>
      <c r="D135" s="9">
        <v>21.03352312911607</v>
      </c>
      <c r="E135" s="9">
        <v>4.0541782882809043</v>
      </c>
      <c r="F135" s="9">
        <v>47.729763642272502</v>
      </c>
      <c r="G135" s="9">
        <v>29.563733116438243</v>
      </c>
      <c r="H135" s="9">
        <v>75.237673576763243</v>
      </c>
      <c r="I135" s="9">
        <v>3.4107949008596306</v>
      </c>
      <c r="J135" s="9">
        <v>56.937179030451361</v>
      </c>
      <c r="K135" s="9">
        <v>1.6827910628872915</v>
      </c>
    </row>
    <row r="136" spans="1:11" x14ac:dyDescent="0.25">
      <c r="A136" s="8" t="s">
        <v>67</v>
      </c>
      <c r="B136" s="9">
        <v>7.5955705095484358</v>
      </c>
      <c r="C136" s="9">
        <v>1.5730302019597002</v>
      </c>
      <c r="D136" s="9">
        <v>13.090143368487912</v>
      </c>
      <c r="E136" s="9">
        <v>6.5561952456991879</v>
      </c>
      <c r="F136" s="9">
        <v>40.127023036039205</v>
      </c>
      <c r="G136" s="9">
        <v>18.383402526027936</v>
      </c>
      <c r="H136" s="9">
        <v>40.656350417479629</v>
      </c>
      <c r="I136" s="9">
        <v>6.0249924364617868</v>
      </c>
      <c r="J136" s="9">
        <v>46.651029409739763</v>
      </c>
      <c r="K136" s="9">
        <v>4.8966328896301752</v>
      </c>
    </row>
    <row r="137" spans="1:11" x14ac:dyDescent="0.25">
      <c r="A137" s="8" t="s">
        <v>69</v>
      </c>
      <c r="B137" s="9">
        <v>23.645532904753999</v>
      </c>
      <c r="C137" s="9">
        <v>11.306376216712479</v>
      </c>
      <c r="D137" s="9">
        <v>8.4412379458584343</v>
      </c>
      <c r="E137" s="9">
        <v>3.0675324605011656</v>
      </c>
      <c r="F137" s="9">
        <v>25.080729442011606</v>
      </c>
      <c r="G137" s="9">
        <v>7.060962234167615</v>
      </c>
      <c r="H137" s="9">
        <v>35.184644363151413</v>
      </c>
      <c r="I137" s="9">
        <v>3.0729421586469865</v>
      </c>
      <c r="J137" s="9">
        <v>45.679740641594243</v>
      </c>
      <c r="K137" s="9">
        <v>0.74700478035672047</v>
      </c>
    </row>
    <row r="138" spans="1:11" x14ac:dyDescent="0.25">
      <c r="A138" s="8" t="s">
        <v>70</v>
      </c>
      <c r="B138" s="9">
        <v>4.5698993530030885</v>
      </c>
      <c r="C138" s="9">
        <v>1.6041149809772839</v>
      </c>
      <c r="D138" s="9">
        <v>10.844190710453018</v>
      </c>
      <c r="E138" s="9">
        <v>6.2652392783670576</v>
      </c>
      <c r="F138" s="9">
        <v>20.496258680000349</v>
      </c>
      <c r="G138" s="9">
        <v>4.6916363212525525</v>
      </c>
      <c r="H138" s="9">
        <v>28.168874588900163</v>
      </c>
      <c r="I138" s="9">
        <v>1.7455305734278264</v>
      </c>
      <c r="J138" s="9">
        <v>32.488684820694104</v>
      </c>
      <c r="K138" s="9">
        <v>0.70304740378316177</v>
      </c>
    </row>
    <row r="139" spans="1:11" x14ac:dyDescent="0.25">
      <c r="A139" s="8" t="s">
        <v>71</v>
      </c>
      <c r="B139" s="9">
        <v>18.042451203702946</v>
      </c>
      <c r="C139" s="9">
        <v>5.8351189459400015</v>
      </c>
      <c r="D139" s="9">
        <v>37.81126979050029</v>
      </c>
      <c r="E139" s="9">
        <v>28.456057398350431</v>
      </c>
      <c r="F139" s="9">
        <v>82.327068488411356</v>
      </c>
      <c r="G139" s="9">
        <v>51.790921293195872</v>
      </c>
      <c r="H139" s="9">
        <v>35.282647145309191</v>
      </c>
      <c r="I139" s="9">
        <v>3.1434416568775565</v>
      </c>
      <c r="J139" s="9">
        <v>77.157750522873087</v>
      </c>
      <c r="K139" s="9">
        <v>4.3770107945518646</v>
      </c>
    </row>
    <row r="140" spans="1:11" x14ac:dyDescent="0.25">
      <c r="A140" s="8" t="s">
        <v>73</v>
      </c>
      <c r="B140" s="9">
        <v>16.839842091364883</v>
      </c>
      <c r="C140" s="9">
        <v>13.312706630029759</v>
      </c>
      <c r="D140" s="9">
        <v>18.344920224676159</v>
      </c>
      <c r="E140" s="9">
        <v>4.4991685849840612</v>
      </c>
      <c r="F140" s="9">
        <v>75.44015342283646</v>
      </c>
      <c r="G140" s="9">
        <v>27.815051035546038</v>
      </c>
      <c r="H140" s="9">
        <v>47.245839682938168</v>
      </c>
      <c r="I140" s="9">
        <v>7.1250120741308338</v>
      </c>
      <c r="J140" s="9">
        <v>54.554015535769281</v>
      </c>
      <c r="K140" s="9">
        <v>12.155589097532093</v>
      </c>
    </row>
    <row r="141" spans="1:11" x14ac:dyDescent="0.25">
      <c r="A141" s="8" t="s">
        <v>421</v>
      </c>
      <c r="B141" s="9">
        <v>18.019773667096981</v>
      </c>
      <c r="C141" s="9">
        <v>11.044586571613216</v>
      </c>
      <c r="D141" s="9">
        <v>8.5241088538495244</v>
      </c>
      <c r="E141" s="9">
        <v>5.3259918845708905</v>
      </c>
      <c r="F141" s="9">
        <v>39.195125593448488</v>
      </c>
      <c r="G141" s="9">
        <v>13.23424231381594</v>
      </c>
      <c r="H141" s="9">
        <v>62.711427723530313</v>
      </c>
      <c r="I141" s="9">
        <v>5.4553260864340016</v>
      </c>
      <c r="J141" s="9">
        <v>44.301800599541387</v>
      </c>
      <c r="K141" s="9">
        <v>2.4290555634253086</v>
      </c>
    </row>
    <row r="142" spans="1:11" x14ac:dyDescent="0.25">
      <c r="A142" s="8" t="s">
        <v>76</v>
      </c>
      <c r="B142" s="9">
        <v>5.555648864020668</v>
      </c>
      <c r="C142" s="9">
        <v>2.1368016284729165</v>
      </c>
      <c r="D142" s="9">
        <v>10.967774090155986</v>
      </c>
      <c r="E142" s="9">
        <v>2.1595959612904956</v>
      </c>
      <c r="F142" s="9">
        <v>39.161831201815993</v>
      </c>
      <c r="G142" s="9">
        <v>6.6994494761564596</v>
      </c>
      <c r="H142" s="9">
        <v>31.855402441198791</v>
      </c>
      <c r="I142" s="9">
        <v>3.7676239305006534</v>
      </c>
      <c r="J142" s="9">
        <v>47.75586845161034</v>
      </c>
      <c r="K142" s="9">
        <v>1.321944906585705</v>
      </c>
    </row>
    <row r="143" spans="1:11" x14ac:dyDescent="0.25">
      <c r="A143" s="8" t="s">
        <v>77</v>
      </c>
      <c r="B143" s="9">
        <v>8.2246668124854683</v>
      </c>
      <c r="C143" s="9">
        <v>2.9816919956898014</v>
      </c>
      <c r="D143" s="9">
        <v>9.8517734321535055</v>
      </c>
      <c r="E143" s="9">
        <v>4.5950155403503468</v>
      </c>
      <c r="F143" s="9">
        <v>42.501911273280285</v>
      </c>
      <c r="G143" s="9">
        <v>14.465583507632921</v>
      </c>
      <c r="H143" s="9">
        <v>46.187203069472929</v>
      </c>
      <c r="I143" s="9">
        <v>0.81251970103109894</v>
      </c>
      <c r="J143" s="9">
        <v>44.91813168268925</v>
      </c>
      <c r="K143" s="9">
        <v>2.1673535383536469</v>
      </c>
    </row>
    <row r="144" spans="1:11" x14ac:dyDescent="0.25">
      <c r="A144" s="8" t="s">
        <v>79</v>
      </c>
      <c r="B144" s="9">
        <v>8.842642960924147</v>
      </c>
      <c r="C144" s="9">
        <v>1.9814080056408025</v>
      </c>
      <c r="D144" s="9">
        <v>41.704488682088964</v>
      </c>
      <c r="E144" s="9">
        <v>34.402217053308604</v>
      </c>
      <c r="F144" s="9">
        <v>66.6777263184254</v>
      </c>
      <c r="G144" s="9">
        <v>47.27886512369804</v>
      </c>
      <c r="H144" s="9">
        <v>35.502976180544138</v>
      </c>
      <c r="I144" s="9">
        <v>4.1488082946726372</v>
      </c>
      <c r="J144" s="9">
        <v>70.802009348059698</v>
      </c>
      <c r="K144" s="9">
        <v>9.6706395453425813</v>
      </c>
    </row>
    <row r="145" spans="1:11" x14ac:dyDescent="0.25">
      <c r="A145" s="8" t="s">
        <v>81</v>
      </c>
      <c r="B145" s="9">
        <v>26.050069153287801</v>
      </c>
      <c r="C145" s="9">
        <v>8.9230115640321124</v>
      </c>
      <c r="D145" s="9">
        <v>15.979948714652403</v>
      </c>
      <c r="E145" s="9">
        <v>1.0522105656197018</v>
      </c>
      <c r="F145" s="9">
        <v>62.127487439818154</v>
      </c>
      <c r="G145" s="9">
        <v>21.270936287583439</v>
      </c>
      <c r="H145" s="9">
        <v>57.841297839273231</v>
      </c>
      <c r="I145" s="9">
        <v>5.6529951051338614</v>
      </c>
      <c r="J145" s="9">
        <v>67.295861727163199</v>
      </c>
      <c r="K145" s="9">
        <v>3.0654246261918057</v>
      </c>
    </row>
    <row r="146" spans="1:11" x14ac:dyDescent="0.25">
      <c r="A146" s="8" t="s">
        <v>88</v>
      </c>
      <c r="B146" s="9">
        <v>20.099538768234776</v>
      </c>
      <c r="C146" s="9">
        <v>12.5515967273138</v>
      </c>
      <c r="D146" s="9">
        <v>29.10718728274022</v>
      </c>
      <c r="E146" s="9">
        <v>26.974540321954649</v>
      </c>
      <c r="F146" s="9">
        <v>27.080215199300966</v>
      </c>
      <c r="G146" s="9">
        <v>15.098688765038457</v>
      </c>
      <c r="H146" s="9">
        <v>29.854808486607531</v>
      </c>
      <c r="I146" s="9">
        <v>6.832795028132006</v>
      </c>
      <c r="J146" s="9">
        <v>68.642035246516059</v>
      </c>
      <c r="K146" s="9">
        <v>9.6937540416631496</v>
      </c>
    </row>
    <row r="147" spans="1:11" x14ac:dyDescent="0.25">
      <c r="A147" s="8" t="s">
        <v>92</v>
      </c>
      <c r="B147" s="9">
        <v>15.395135816762922</v>
      </c>
      <c r="C147" s="9">
        <v>13.002580363987402</v>
      </c>
      <c r="D147" s="9">
        <v>20.270384535460593</v>
      </c>
      <c r="E147" s="9">
        <v>8.2049364717512603</v>
      </c>
      <c r="F147" s="9">
        <v>61.426840792529838</v>
      </c>
      <c r="G147" s="9">
        <v>32.136015016425439</v>
      </c>
      <c r="H147" s="9">
        <v>39.498213595492423</v>
      </c>
      <c r="I147" s="9">
        <v>10.065834458985529</v>
      </c>
      <c r="J147" s="9">
        <v>48.476963754765947</v>
      </c>
      <c r="K147" s="9">
        <v>3.5789930787376045</v>
      </c>
    </row>
    <row r="148" spans="1:11" x14ac:dyDescent="0.25">
      <c r="A148" s="8" t="s">
        <v>94</v>
      </c>
      <c r="B148" s="9">
        <v>10.002269132124413</v>
      </c>
      <c r="C148" s="9">
        <v>1.8407852909984721</v>
      </c>
      <c r="D148" s="9">
        <v>9.8793511506687217</v>
      </c>
      <c r="E148" s="9">
        <v>1.5862827434110975</v>
      </c>
      <c r="F148" s="9">
        <v>19.034421630725706</v>
      </c>
      <c r="G148" s="9">
        <v>1.1940163379802984</v>
      </c>
      <c r="H148" s="9">
        <v>24.25021492629039</v>
      </c>
      <c r="I148" s="9">
        <v>1.2037437480548101</v>
      </c>
      <c r="J148" s="9">
        <v>44.538948601209611</v>
      </c>
      <c r="K148" s="9">
        <v>2.3638167277980688</v>
      </c>
    </row>
    <row r="149" spans="1:11" x14ac:dyDescent="0.25">
      <c r="A149" s="8" t="s">
        <v>97</v>
      </c>
      <c r="B149" s="9">
        <v>10.819464232560009</v>
      </c>
      <c r="C149" s="9">
        <v>2.5359643030889281</v>
      </c>
      <c r="D149" s="9">
        <v>32.787916696956131</v>
      </c>
      <c r="E149" s="9">
        <v>21.550480382895348</v>
      </c>
      <c r="F149" s="9">
        <v>44.278629586416244</v>
      </c>
      <c r="G149" s="9">
        <v>16.072404584780983</v>
      </c>
      <c r="H149" s="9">
        <v>54.554613936312087</v>
      </c>
      <c r="I149" s="9">
        <v>0.90816351089830738</v>
      </c>
      <c r="J149" s="9">
        <v>59.317321885136352</v>
      </c>
      <c r="K149" s="9">
        <v>3.7496811184638403</v>
      </c>
    </row>
    <row r="150" spans="1:11" x14ac:dyDescent="0.25">
      <c r="A150" s="8" t="s">
        <v>115</v>
      </c>
      <c r="B150" s="9">
        <v>19.689219647272921</v>
      </c>
      <c r="C150" s="9">
        <v>2.6213651295903553</v>
      </c>
      <c r="D150" s="9">
        <v>65.125560678596173</v>
      </c>
      <c r="E150" s="9">
        <v>58.379102443227964</v>
      </c>
      <c r="F150" s="9">
        <v>68.161125376322616</v>
      </c>
      <c r="G150" s="9">
        <v>89.950298955167526</v>
      </c>
      <c r="H150" s="9">
        <v>92.793560829084583</v>
      </c>
      <c r="I150" s="9">
        <v>1.3688032960236824</v>
      </c>
      <c r="J150" s="9">
        <v>65.21100518306794</v>
      </c>
      <c r="K150" s="9">
        <v>1.9175915266473653</v>
      </c>
    </row>
    <row r="151" spans="1:11" x14ac:dyDescent="0.25">
      <c r="A151" s="8" t="s">
        <v>101</v>
      </c>
      <c r="B151" s="9">
        <v>52.434673474841524</v>
      </c>
      <c r="C151" s="9">
        <v>25.062824431426741</v>
      </c>
      <c r="D151" s="9">
        <v>8.4234369589024389</v>
      </c>
      <c r="E151" s="9">
        <v>1.8008171651525489</v>
      </c>
      <c r="F151" s="9">
        <v>59.288171372773789</v>
      </c>
      <c r="G151" s="9">
        <v>28.670907025502412</v>
      </c>
      <c r="H151" s="9">
        <v>55.064296996798731</v>
      </c>
      <c r="I151" s="9">
        <v>12.930581633916368</v>
      </c>
      <c r="J151" s="9">
        <v>75.313303403917445</v>
      </c>
      <c r="K151" s="9">
        <v>3.0887770662192233</v>
      </c>
    </row>
    <row r="152" spans="1:11" x14ac:dyDescent="0.25">
      <c r="A152" s="8" t="s">
        <v>102</v>
      </c>
      <c r="B152" s="9">
        <v>19.282320995043136</v>
      </c>
      <c r="C152" s="9">
        <v>4.2918637882395814</v>
      </c>
      <c r="D152" s="9">
        <v>16.513173662100279</v>
      </c>
      <c r="E152" s="9">
        <v>6.3654153949308414</v>
      </c>
      <c r="F152" s="9">
        <v>46.020849431418078</v>
      </c>
      <c r="G152" s="9">
        <v>28.593182221355054</v>
      </c>
      <c r="H152" s="9">
        <v>47.428017760585533</v>
      </c>
      <c r="I152" s="9">
        <v>7.3657880152293851</v>
      </c>
      <c r="J152" s="9">
        <v>47.799234418088666</v>
      </c>
      <c r="K152" s="9">
        <v>4.457260984360687</v>
      </c>
    </row>
    <row r="153" spans="1:11" x14ac:dyDescent="0.25">
      <c r="A153" s="8" t="s">
        <v>5</v>
      </c>
      <c r="B153" s="9">
        <v>7.1232679613687289</v>
      </c>
      <c r="C153" s="9">
        <v>3.2913679432743015</v>
      </c>
      <c r="D153" s="9">
        <v>1.1432308447151149</v>
      </c>
      <c r="E153" s="9">
        <v>0.36321757213146844</v>
      </c>
      <c r="F153" s="9">
        <v>38.156109712765939</v>
      </c>
      <c r="G153" s="9">
        <v>17.859274905968658</v>
      </c>
      <c r="H153" s="9">
        <v>38.897715091569893</v>
      </c>
      <c r="I153" s="9">
        <v>1.9649028114710596</v>
      </c>
      <c r="J153" s="9">
        <v>43.999617802217628</v>
      </c>
      <c r="K153" s="9">
        <v>1.525327775458194</v>
      </c>
    </row>
    <row r="154" spans="1:11" x14ac:dyDescent="0.25">
      <c r="A154" s="8" t="s">
        <v>193</v>
      </c>
      <c r="B154" s="9">
        <v>9.8081042665894369</v>
      </c>
      <c r="C154" s="9">
        <v>6.2811602990384356</v>
      </c>
      <c r="D154" s="9">
        <v>34.869189513464391</v>
      </c>
      <c r="E154" s="9">
        <v>17.049937622980003</v>
      </c>
      <c r="F154" s="9">
        <v>57.197493623360806</v>
      </c>
      <c r="G154" s="9">
        <v>18.156413082831016</v>
      </c>
      <c r="H154" s="9">
        <v>35.996772480044307</v>
      </c>
      <c r="I154" s="9">
        <v>2.0393855524903857</v>
      </c>
      <c r="J154" s="9">
        <v>44.440904012808431</v>
      </c>
      <c r="K154" s="9">
        <v>0.12323526703278197</v>
      </c>
    </row>
    <row r="155" spans="1:11" x14ac:dyDescent="0.25">
      <c r="A155" s="8" t="s">
        <v>103</v>
      </c>
      <c r="B155" s="9">
        <v>21.880382149627621</v>
      </c>
      <c r="C155" s="9">
        <v>6.5964319541948147</v>
      </c>
      <c r="D155" s="9">
        <v>42.607318821367826</v>
      </c>
      <c r="E155" s="9">
        <v>31.688573958667796</v>
      </c>
      <c r="F155" s="9">
        <v>41.543838626393523</v>
      </c>
      <c r="G155" s="9">
        <v>19.966843443757217</v>
      </c>
      <c r="H155" s="9">
        <v>46.024133240687249</v>
      </c>
      <c r="I155" s="9">
        <v>5.0422128587443762</v>
      </c>
      <c r="J155" s="9">
        <v>55.3940644532641</v>
      </c>
      <c r="K155" s="9">
        <v>4.1352830087338006</v>
      </c>
    </row>
    <row r="156" spans="1:11" x14ac:dyDescent="0.25">
      <c r="A156" s="8" t="s">
        <v>422</v>
      </c>
      <c r="B156" s="9">
        <v>27.23352170065376</v>
      </c>
      <c r="C156" s="9">
        <v>18.881481678219345</v>
      </c>
      <c r="D156" s="9">
        <v>28.299324505681575</v>
      </c>
      <c r="E156" s="9">
        <v>24.686717849919859</v>
      </c>
      <c r="F156" s="9">
        <v>46.152346355265763</v>
      </c>
      <c r="G156" s="9">
        <v>44.973825995268953</v>
      </c>
      <c r="H156" s="9">
        <v>33.283878219101204</v>
      </c>
      <c r="I156" s="9">
        <v>3.7442355943053016</v>
      </c>
      <c r="J156" s="9">
        <v>55.276053806263874</v>
      </c>
      <c r="K156" s="9">
        <v>2.2935643978468563</v>
      </c>
    </row>
    <row r="157" spans="1:11" x14ac:dyDescent="0.25">
      <c r="A157" s="8" t="s">
        <v>423</v>
      </c>
      <c r="B157" s="9">
        <v>34.589927864505142</v>
      </c>
      <c r="C157" s="9">
        <v>20.79365690177459</v>
      </c>
      <c r="D157" s="9">
        <v>21.032038864038242</v>
      </c>
      <c r="E157" s="9">
        <v>8.4612622648698768</v>
      </c>
      <c r="F157" s="9">
        <v>54.504835581811307</v>
      </c>
      <c r="G157" s="9">
        <v>41.696227489046642</v>
      </c>
      <c r="H157" s="9">
        <v>42.801962199194868</v>
      </c>
      <c r="I157" s="9">
        <v>28.492646421043244</v>
      </c>
      <c r="J157" s="9">
        <v>48.244734943924072</v>
      </c>
      <c r="K157" s="9">
        <v>4.7905010261859617</v>
      </c>
    </row>
    <row r="158" spans="1:11" x14ac:dyDescent="0.25">
      <c r="A158" s="8" t="s">
        <v>105</v>
      </c>
      <c r="B158" s="9">
        <v>55.23747587461876</v>
      </c>
      <c r="C158" s="9">
        <v>19.697434300168347</v>
      </c>
      <c r="D158" s="9">
        <v>90.698228543524721</v>
      </c>
      <c r="E158" s="9">
        <v>67.061568992373282</v>
      </c>
      <c r="F158" s="9">
        <v>95.636756523743216</v>
      </c>
      <c r="G158" s="9">
        <v>74.467230751762401</v>
      </c>
      <c r="H158" s="9">
        <v>65.609353914964089</v>
      </c>
      <c r="I158" s="9">
        <v>8.6958013958903759</v>
      </c>
      <c r="J158" s="9">
        <v>75.171229733178592</v>
      </c>
      <c r="K158" s="9">
        <v>10.866873430868896</v>
      </c>
    </row>
    <row r="159" spans="1:11" x14ac:dyDescent="0.25">
      <c r="A159" s="8" t="s">
        <v>107</v>
      </c>
      <c r="B159" s="9">
        <v>16.526079318036125</v>
      </c>
      <c r="C159" s="9">
        <v>3.8514691213682601</v>
      </c>
      <c r="D159" s="9">
        <v>13.786556942338359</v>
      </c>
      <c r="E159" s="9">
        <v>10.187226229178595</v>
      </c>
      <c r="F159" s="9">
        <v>38.295681488409535</v>
      </c>
      <c r="G159" s="9">
        <v>15.374486588029011</v>
      </c>
      <c r="H159" s="9">
        <v>51.964499962183297</v>
      </c>
      <c r="I159" s="9">
        <v>8.1853057650590433</v>
      </c>
      <c r="J159" s="9">
        <v>53.211572539798233</v>
      </c>
      <c r="K159" s="9">
        <v>1.0005578671244606</v>
      </c>
    </row>
    <row r="160" spans="1:11" x14ac:dyDescent="0.25">
      <c r="A160" s="8" t="s">
        <v>108</v>
      </c>
      <c r="B160" s="9">
        <v>15.2746996578578</v>
      </c>
      <c r="C160" s="9">
        <v>7.0570794662745122</v>
      </c>
      <c r="D160" s="9">
        <v>30.091913030825125</v>
      </c>
      <c r="E160" s="9">
        <v>12.982584412709965</v>
      </c>
      <c r="F160" s="9">
        <v>53.015168615458862</v>
      </c>
      <c r="G160" s="9">
        <v>13.961153849027756</v>
      </c>
      <c r="H160" s="9">
        <v>40.047002441345768</v>
      </c>
      <c r="I160" s="9">
        <v>3.165582710110646</v>
      </c>
      <c r="J160" s="9">
        <v>41.19116482561558</v>
      </c>
      <c r="K160" s="9">
        <v>0.59309338935320377</v>
      </c>
    </row>
    <row r="161" spans="1:11" x14ac:dyDescent="0.25">
      <c r="A161" s="8" t="s">
        <v>118</v>
      </c>
      <c r="B161" s="9">
        <v>30.980760904369866</v>
      </c>
      <c r="C161" s="9">
        <v>20.532463723537127</v>
      </c>
      <c r="D161" s="9">
        <v>27.324427120900395</v>
      </c>
      <c r="E161" s="9">
        <v>16.585365615229772</v>
      </c>
      <c r="F161" s="9">
        <v>47.286798584376228</v>
      </c>
      <c r="G161" s="9">
        <v>18.277221829600304</v>
      </c>
      <c r="H161" s="9">
        <v>81.697637513859149</v>
      </c>
      <c r="I161" s="9">
        <v>5.435099888770706</v>
      </c>
      <c r="J161" s="9">
        <v>65.225555119641172</v>
      </c>
      <c r="K161" s="9">
        <v>6.4995759163641882</v>
      </c>
    </row>
    <row r="162" spans="1:11" x14ac:dyDescent="0.25">
      <c r="A162" s="8" t="s">
        <v>119</v>
      </c>
      <c r="B162" s="9">
        <v>19.356287471690003</v>
      </c>
      <c r="C162" s="9">
        <v>7.0093482058289975</v>
      </c>
      <c r="D162" s="9">
        <v>47.118486289597115</v>
      </c>
      <c r="E162" s="9">
        <v>22.069443066185777</v>
      </c>
      <c r="F162" s="9">
        <v>94.498875075893594</v>
      </c>
      <c r="G162" s="9">
        <v>90.040250127100109</v>
      </c>
      <c r="H162" s="9">
        <v>89.056538687040614</v>
      </c>
      <c r="I162" s="9">
        <v>3.7114526183647527</v>
      </c>
      <c r="J162" s="9">
        <v>87.884203972088102</v>
      </c>
      <c r="K162" s="9">
        <v>23.505636436909572</v>
      </c>
    </row>
    <row r="163" spans="1:11" x14ac:dyDescent="0.25">
      <c r="A163" s="8" t="s">
        <v>121</v>
      </c>
      <c r="B163" s="9">
        <v>23.155930925946123</v>
      </c>
      <c r="C163" s="9">
        <v>8.7348351344806634</v>
      </c>
      <c r="D163" s="9">
        <v>40.613222407263976</v>
      </c>
      <c r="E163" s="9">
        <v>34.519804235694991</v>
      </c>
      <c r="F163" s="9">
        <v>57.723444326618136</v>
      </c>
      <c r="G163" s="9">
        <v>30.892817154309824</v>
      </c>
      <c r="H163" s="9">
        <v>76.637609666391469</v>
      </c>
      <c r="I163" s="9">
        <v>1.5578952217154314</v>
      </c>
      <c r="J163" s="9">
        <v>47.106144312757962</v>
      </c>
      <c r="K163" s="9">
        <v>2.002099612326762</v>
      </c>
    </row>
    <row r="164" spans="1:11" x14ac:dyDescent="0.25">
      <c r="A164" s="8" t="s">
        <v>122</v>
      </c>
      <c r="B164" s="9">
        <v>20.34128442394616</v>
      </c>
      <c r="C164" s="9">
        <v>6.065948913460649</v>
      </c>
      <c r="D164" s="9">
        <v>38.303545975104896</v>
      </c>
      <c r="E164" s="9">
        <v>4.8191042976455192</v>
      </c>
      <c r="F164" s="9">
        <v>72.239684233806884</v>
      </c>
      <c r="G164" s="9">
        <v>30.994128675730543</v>
      </c>
      <c r="H164" s="9">
        <v>59.262568402600166</v>
      </c>
      <c r="I164" s="9">
        <v>0.99312399905003901</v>
      </c>
      <c r="J164" s="9">
        <v>65.891930388065433</v>
      </c>
      <c r="K164" s="9">
        <v>1.8462718973748848</v>
      </c>
    </row>
    <row r="165" spans="1:11" x14ac:dyDescent="0.25">
      <c r="A165" s="8" t="s">
        <v>179</v>
      </c>
      <c r="B165" s="9">
        <v>13.544490111352111</v>
      </c>
      <c r="C165" s="9">
        <v>8.7891799425455552</v>
      </c>
      <c r="D165" s="9">
        <v>10.542660689868766</v>
      </c>
      <c r="E165" s="9">
        <v>3.2910776447292167</v>
      </c>
      <c r="F165" s="9">
        <v>54.450370758198162</v>
      </c>
      <c r="G165" s="9">
        <v>30.086911390187836</v>
      </c>
      <c r="H165" s="9">
        <v>45.628340573377102</v>
      </c>
      <c r="I165" s="9">
        <v>1.9791670905451406</v>
      </c>
      <c r="J165" s="9">
        <v>36.25256197425967</v>
      </c>
      <c r="K165" s="9">
        <v>5.5010242527077562</v>
      </c>
    </row>
    <row r="166" spans="1:11" x14ac:dyDescent="0.25">
      <c r="A166" s="8" t="s">
        <v>424</v>
      </c>
      <c r="B166" s="9">
        <v>6.5146620947608165</v>
      </c>
      <c r="C166" s="9">
        <v>1.9627148335558089</v>
      </c>
      <c r="D166" s="9">
        <v>10.028228625675993</v>
      </c>
      <c r="E166" s="9">
        <v>1.4397724475218565</v>
      </c>
      <c r="F166" s="9">
        <v>36.709575898661129</v>
      </c>
      <c r="G166" s="9">
        <v>13.801202479622921</v>
      </c>
      <c r="H166" s="9">
        <v>34.903585335998251</v>
      </c>
      <c r="I166" s="9">
        <v>1.1356932034498106</v>
      </c>
      <c r="J166" s="9">
        <v>52.658079480947322</v>
      </c>
      <c r="K166" s="9">
        <v>1.5876032861475127</v>
      </c>
    </row>
    <row r="167" spans="1:11" x14ac:dyDescent="0.25">
      <c r="A167" s="8" t="s">
        <v>425</v>
      </c>
      <c r="B167" s="9">
        <v>36.236846565197837</v>
      </c>
      <c r="C167" s="9">
        <v>15.643487696922465</v>
      </c>
      <c r="D167" s="9">
        <v>23.171727769584663</v>
      </c>
      <c r="E167" s="9">
        <v>16.268760172866568</v>
      </c>
      <c r="F167" s="9">
        <v>55.568657912456509</v>
      </c>
      <c r="G167" s="9">
        <v>50.410138182567749</v>
      </c>
      <c r="H167" s="9">
        <v>45.936363344466535</v>
      </c>
      <c r="I167" s="9">
        <v>25.643282974306246</v>
      </c>
      <c r="J167" s="9">
        <v>60.337030797582642</v>
      </c>
      <c r="K167" s="9">
        <v>6.2268449071670604</v>
      </c>
    </row>
    <row r="168" spans="1:11" x14ac:dyDescent="0.25">
      <c r="A168" s="8" t="s">
        <v>183</v>
      </c>
      <c r="B168" s="9">
        <v>22.114482843472036</v>
      </c>
      <c r="C168" s="9">
        <v>12.095962669169161</v>
      </c>
      <c r="D168" s="9">
        <v>50.540771309090168</v>
      </c>
      <c r="E168" s="9">
        <v>47.647163646316677</v>
      </c>
      <c r="F168" s="9">
        <v>95.636642613078905</v>
      </c>
      <c r="G168" s="9">
        <v>57.098105640851934</v>
      </c>
      <c r="H168" s="9">
        <v>82.689261163408418</v>
      </c>
      <c r="I168" s="9">
        <v>22.668074676212729</v>
      </c>
      <c r="J168" s="9">
        <v>52.05680362447545</v>
      </c>
      <c r="K168" s="9">
        <v>10.795288037363123</v>
      </c>
    </row>
    <row r="169" spans="1:11" x14ac:dyDescent="0.25">
      <c r="A169" s="8" t="s">
        <v>201</v>
      </c>
      <c r="B169" s="9">
        <v>13.554619744558863</v>
      </c>
      <c r="C169" s="9">
        <v>6.4830215400297595</v>
      </c>
      <c r="D169" s="9">
        <v>30.33940344415781</v>
      </c>
      <c r="E169" s="9">
        <v>19.474650533824615</v>
      </c>
      <c r="F169" s="9">
        <v>34.004872714200197</v>
      </c>
      <c r="G169" s="9">
        <v>10.417485017051204</v>
      </c>
      <c r="H169" s="9">
        <v>53.808648575323815</v>
      </c>
      <c r="I169" s="9">
        <v>5.9558981791308074</v>
      </c>
      <c r="J169" s="9">
        <v>59.113860565586194</v>
      </c>
      <c r="K169" s="9">
        <v>6.9587482784046788</v>
      </c>
    </row>
    <row r="170" spans="1:11" x14ac:dyDescent="0.25">
      <c r="A170" s="8" t="s">
        <v>413</v>
      </c>
      <c r="B170" s="9">
        <v>25.463530446842391</v>
      </c>
      <c r="C170" s="9">
        <v>9.3466953178615828</v>
      </c>
      <c r="D170" s="9">
        <v>65.147050582332355</v>
      </c>
      <c r="E170" s="9">
        <v>57.922636322848106</v>
      </c>
      <c r="F170" s="9">
        <v>77.091854226822392</v>
      </c>
      <c r="G170" s="9">
        <v>49.776501305286871</v>
      </c>
      <c r="H170" s="9">
        <v>85.486449547726792</v>
      </c>
      <c r="I170" s="9">
        <v>13.478060589431214</v>
      </c>
      <c r="J170" s="9">
        <v>89.238290155425148</v>
      </c>
      <c r="K170" s="9">
        <v>12.09164108404258</v>
      </c>
    </row>
    <row r="171" spans="1:11" x14ac:dyDescent="0.25">
      <c r="A171" s="8" t="s">
        <v>128</v>
      </c>
      <c r="B171" s="9">
        <v>16.288246180881956</v>
      </c>
      <c r="C171" s="9">
        <v>4.8130172737928287</v>
      </c>
      <c r="D171" s="9">
        <v>37.036821293342335</v>
      </c>
      <c r="E171" s="9">
        <v>24.193919029220126</v>
      </c>
      <c r="F171" s="9">
        <v>52.123765625636068</v>
      </c>
      <c r="G171" s="9">
        <v>33.456065906033267</v>
      </c>
      <c r="H171" s="9">
        <v>50.124841743043476</v>
      </c>
      <c r="I171" s="9">
        <v>8.2439487295000831</v>
      </c>
      <c r="J171" s="9">
        <v>35.734606130635754</v>
      </c>
      <c r="K171" s="9">
        <v>3.9535543342620754</v>
      </c>
    </row>
    <row r="172" spans="1:11" x14ac:dyDescent="0.25">
      <c r="A172" s="8" t="s">
        <v>129</v>
      </c>
      <c r="B172" s="9">
        <v>7.9955622854292061</v>
      </c>
      <c r="C172" s="9">
        <v>1.5800922620131104</v>
      </c>
      <c r="D172" s="9">
        <v>13.494817278868357</v>
      </c>
      <c r="E172" s="9">
        <v>2.6081702333552941</v>
      </c>
      <c r="F172" s="9">
        <v>36.149707367243813</v>
      </c>
      <c r="G172" s="9">
        <v>21.403842949522542</v>
      </c>
      <c r="H172" s="9">
        <v>54.349074741435999</v>
      </c>
      <c r="I172" s="9">
        <v>1.7147194628794868</v>
      </c>
      <c r="J172" s="9">
        <v>39.117884988759961</v>
      </c>
      <c r="K172" s="9">
        <v>5.7574480617195434</v>
      </c>
    </row>
    <row r="173" spans="1:11" x14ac:dyDescent="0.25">
      <c r="A173" s="8" t="s">
        <v>130</v>
      </c>
      <c r="B173" s="9">
        <v>19.0636397230273</v>
      </c>
      <c r="C173" s="9">
        <v>5.8645224987677178</v>
      </c>
      <c r="D173" s="9">
        <v>19.286983172162522</v>
      </c>
      <c r="E173" s="9">
        <v>11.841049037040182</v>
      </c>
      <c r="F173" s="9">
        <v>43.774216027473287</v>
      </c>
      <c r="G173" s="9">
        <v>25.352102065706315</v>
      </c>
      <c r="H173" s="9">
        <v>70.706327632518125</v>
      </c>
      <c r="I173" s="9">
        <v>5.1078465497813834</v>
      </c>
      <c r="J173" s="9">
        <v>62.255536525269491</v>
      </c>
      <c r="K173" s="9">
        <v>13.748756652035851</v>
      </c>
    </row>
    <row r="174" spans="1:11" x14ac:dyDescent="0.25">
      <c r="A174" s="8" t="s">
        <v>131</v>
      </c>
      <c r="B174" s="9">
        <v>10.764320284490612</v>
      </c>
      <c r="C174" s="9">
        <v>2.6930333999076739</v>
      </c>
      <c r="D174" s="9">
        <v>11.479896615038523</v>
      </c>
      <c r="E174" s="9">
        <v>3.8960521652911955</v>
      </c>
      <c r="F174" s="9">
        <v>32.82365732575844</v>
      </c>
      <c r="G174" s="9">
        <v>7.7170367562241804</v>
      </c>
      <c r="H174" s="9">
        <v>40.655840466006374</v>
      </c>
      <c r="I174" s="9">
        <v>2.6568906330461521</v>
      </c>
      <c r="J174" s="9">
        <v>44.015124705268711</v>
      </c>
      <c r="K174" s="9">
        <v>1.1161164843403475</v>
      </c>
    </row>
    <row r="175" spans="1:11" x14ac:dyDescent="0.25">
      <c r="A175" s="8" t="s">
        <v>132</v>
      </c>
      <c r="B175" s="9">
        <v>60.114611655083046</v>
      </c>
      <c r="C175" s="9">
        <v>34.571581948715959</v>
      </c>
      <c r="D175" s="9">
        <v>14.308342207883621</v>
      </c>
      <c r="E175" s="9">
        <v>5.0154121594793679</v>
      </c>
      <c r="F175" s="9">
        <v>67.879188715781098</v>
      </c>
      <c r="G175" s="9">
        <v>56.296520164511257</v>
      </c>
      <c r="H175" s="9">
        <v>50.495839725461913</v>
      </c>
      <c r="I175" s="9">
        <v>20.902534632703727</v>
      </c>
      <c r="J175" s="9">
        <v>63.718187457555246</v>
      </c>
      <c r="K175" s="9">
        <v>13.553463891882004</v>
      </c>
    </row>
    <row r="176" spans="1:11" x14ac:dyDescent="0.25">
      <c r="A176" s="8" t="s">
        <v>133</v>
      </c>
      <c r="B176" s="9">
        <v>14.562720717558499</v>
      </c>
      <c r="C176" s="9">
        <v>6.20263874021843</v>
      </c>
      <c r="D176" s="9">
        <v>26.793165826686881</v>
      </c>
      <c r="E176" s="9">
        <v>21.72773072641407</v>
      </c>
      <c r="F176" s="9">
        <v>49.529479377470693</v>
      </c>
      <c r="G176" s="9">
        <v>28.98015400670349</v>
      </c>
      <c r="H176" s="9">
        <v>76.612799077509848</v>
      </c>
      <c r="I176" s="9">
        <v>12.621518840564988</v>
      </c>
      <c r="J176" s="9">
        <v>50.93676063474998</v>
      </c>
      <c r="K176" s="9">
        <v>2.7244475784320299</v>
      </c>
    </row>
    <row r="177" spans="1:11" x14ac:dyDescent="0.25">
      <c r="A177" s="8" t="s">
        <v>134</v>
      </c>
      <c r="B177" s="9">
        <v>26.668669353221006</v>
      </c>
      <c r="C177" s="9">
        <v>7.1108721889377859</v>
      </c>
      <c r="D177" s="9">
        <v>25.125814874061312</v>
      </c>
      <c r="E177" s="9">
        <v>9.1776349242125015</v>
      </c>
      <c r="F177" s="9">
        <v>65.575924931455461</v>
      </c>
      <c r="G177" s="9">
        <v>47.382435845394347</v>
      </c>
      <c r="H177" s="9">
        <v>59.805791498950036</v>
      </c>
      <c r="I177" s="9">
        <v>2.7747150308170561</v>
      </c>
      <c r="J177" s="9">
        <v>54.432448574619016</v>
      </c>
      <c r="K177" s="9">
        <v>1.7644175077610811</v>
      </c>
    </row>
    <row r="178" spans="1:11" x14ac:dyDescent="0.25">
      <c r="A178" s="8" t="s">
        <v>426</v>
      </c>
      <c r="B178" s="9">
        <v>31.629807121278851</v>
      </c>
      <c r="C178" s="9">
        <v>17.606362106304321</v>
      </c>
      <c r="D178" s="9">
        <v>11.639483310855773</v>
      </c>
      <c r="E178" s="9">
        <v>7.4222955962694765</v>
      </c>
      <c r="F178" s="9">
        <v>47.012389938631756</v>
      </c>
      <c r="G178" s="9">
        <v>31.590789295521596</v>
      </c>
      <c r="H178" s="9">
        <v>59.750669895624405</v>
      </c>
      <c r="I178" s="9">
        <v>4.2203822697239319</v>
      </c>
      <c r="J178" s="9">
        <v>60.669361171162052</v>
      </c>
      <c r="K178" s="9">
        <v>3.1447446337725919</v>
      </c>
    </row>
    <row r="179" spans="1:11" x14ac:dyDescent="0.25">
      <c r="A179" s="8" t="s">
        <v>427</v>
      </c>
      <c r="B179" s="9">
        <v>14.080299729666546</v>
      </c>
      <c r="C179" s="9">
        <v>5.5123768883345834</v>
      </c>
      <c r="D179" s="9">
        <v>12.055962220057964</v>
      </c>
      <c r="E179" s="9">
        <v>8.0576477148438013</v>
      </c>
      <c r="F179" s="9">
        <v>55.840935862257908</v>
      </c>
      <c r="G179" s="9">
        <v>22.501433876169827</v>
      </c>
      <c r="H179" s="9">
        <v>36.72841076549463</v>
      </c>
      <c r="I179" s="9">
        <v>1.6238105108383398</v>
      </c>
      <c r="J179" s="9">
        <v>45.526380605030162</v>
      </c>
      <c r="K179" s="9">
        <v>3.1960112184239069</v>
      </c>
    </row>
    <row r="180" spans="1:11" x14ac:dyDescent="0.25">
      <c r="A180" s="8" t="s">
        <v>139</v>
      </c>
      <c r="B180" s="9">
        <v>23.589259639167967</v>
      </c>
      <c r="C180" s="9">
        <v>11.368124457068546</v>
      </c>
      <c r="D180" s="9">
        <v>22.911349418853824</v>
      </c>
      <c r="E180" s="9">
        <v>9.4437859528487014</v>
      </c>
      <c r="F180" s="9">
        <v>44.33669135680401</v>
      </c>
      <c r="G180" s="9">
        <v>35.423881624429505</v>
      </c>
      <c r="H180" s="9">
        <v>45.226184264743949</v>
      </c>
      <c r="I180" s="9">
        <v>4.4151456604140558</v>
      </c>
      <c r="J180" s="9">
        <v>77.963234155571371</v>
      </c>
      <c r="K180" s="9">
        <v>0.64950975329909877</v>
      </c>
    </row>
    <row r="181" spans="1:11" x14ac:dyDescent="0.25">
      <c r="A181" s="8" t="s">
        <v>140</v>
      </c>
      <c r="B181" s="9">
        <v>36.036919581502602</v>
      </c>
      <c r="C181" s="9">
        <v>15.087472194886654</v>
      </c>
      <c r="D181" s="9">
        <v>36.47314914569936</v>
      </c>
      <c r="E181" s="9">
        <v>28.020322614060206</v>
      </c>
      <c r="F181" s="9">
        <v>59.615428640003792</v>
      </c>
      <c r="G181" s="9">
        <v>35.082654199171202</v>
      </c>
      <c r="H181" s="9">
        <v>54.923468640056896</v>
      </c>
      <c r="I181" s="9">
        <v>13.196125345288902</v>
      </c>
      <c r="J181" s="9">
        <v>70.979552267152584</v>
      </c>
      <c r="K181" s="9">
        <v>2.0959863732796542</v>
      </c>
    </row>
    <row r="182" spans="1:11" x14ac:dyDescent="0.25">
      <c r="A182" s="8" t="s">
        <v>144</v>
      </c>
      <c r="B182" s="9">
        <v>27.708304934152434</v>
      </c>
      <c r="C182" s="9">
        <v>13.135332727167484</v>
      </c>
      <c r="D182" s="9">
        <v>20.360149977712215</v>
      </c>
      <c r="E182" s="9">
        <v>12.939889698001171</v>
      </c>
      <c r="F182" s="9">
        <v>69.434417827276803</v>
      </c>
      <c r="G182" s="9">
        <v>29.909822240731703</v>
      </c>
      <c r="H182" s="9">
        <v>81.353200208413654</v>
      </c>
      <c r="I182" s="9">
        <v>16.696550284071293</v>
      </c>
      <c r="J182" s="9">
        <v>78.877420147376966</v>
      </c>
      <c r="K182" s="9">
        <v>7.3402029253343537</v>
      </c>
    </row>
    <row r="183" spans="1:11" x14ac:dyDescent="0.25">
      <c r="A183" s="8" t="s">
        <v>146</v>
      </c>
      <c r="B183" s="9">
        <v>15.184813283153535</v>
      </c>
      <c r="C183" s="9">
        <v>3.7971530687550445</v>
      </c>
      <c r="D183" s="9">
        <v>35.807375560676604</v>
      </c>
      <c r="E183" s="9">
        <v>26.401918154197077</v>
      </c>
      <c r="F183" s="9">
        <v>47.811040606752186</v>
      </c>
      <c r="G183" s="9">
        <v>22.679341840015965</v>
      </c>
      <c r="H183" s="9">
        <v>61.741929998687326</v>
      </c>
      <c r="I183" s="9">
        <v>2.403906769179923</v>
      </c>
      <c r="J183" s="9">
        <v>68.947124603378072</v>
      </c>
      <c r="K183" s="9">
        <v>6.3805914753590685</v>
      </c>
    </row>
    <row r="184" spans="1:11" x14ac:dyDescent="0.25">
      <c r="A184" s="8" t="s">
        <v>147</v>
      </c>
      <c r="B184" s="9">
        <v>17.268782227079377</v>
      </c>
      <c r="C184" s="9">
        <v>5.7770536442444396</v>
      </c>
      <c r="D184" s="9">
        <v>25.52195302508207</v>
      </c>
      <c r="E184" s="9">
        <v>10.926781056784638</v>
      </c>
      <c r="F184" s="9">
        <v>41.971952983624846</v>
      </c>
      <c r="G184" s="9">
        <v>20.993556220575375</v>
      </c>
      <c r="H184" s="9">
        <v>15.688713969070788</v>
      </c>
      <c r="I184" s="9">
        <v>1.5170040728729794</v>
      </c>
      <c r="J184" s="9">
        <v>34.794122344562169</v>
      </c>
      <c r="K184" s="9">
        <v>0.86675443157751508</v>
      </c>
    </row>
    <row r="185" spans="1:11" x14ac:dyDescent="0.25">
      <c r="A185" s="8" t="s">
        <v>195</v>
      </c>
      <c r="B185" s="9">
        <v>13.238083266588099</v>
      </c>
      <c r="C185" s="9">
        <v>6.5739514368751539</v>
      </c>
      <c r="D185" s="9">
        <v>19.311613811560026</v>
      </c>
      <c r="E185" s="9">
        <v>7.8204336053769641</v>
      </c>
      <c r="F185" s="9">
        <v>59.81977259045798</v>
      </c>
      <c r="G185" s="9">
        <v>19.025623747726485</v>
      </c>
      <c r="H185" s="9">
        <v>49.654687974224558</v>
      </c>
      <c r="I185" s="9">
        <v>2.6245812698457676</v>
      </c>
      <c r="J185" s="9">
        <v>74.679691926347203</v>
      </c>
      <c r="K185" s="9">
        <v>10.932824567940632</v>
      </c>
    </row>
    <row r="186" spans="1:11" x14ac:dyDescent="0.25">
      <c r="A186" s="8" t="s">
        <v>150</v>
      </c>
      <c r="B186" s="9">
        <v>65.620491525710349</v>
      </c>
      <c r="C186" s="9">
        <v>38.131250112599403</v>
      </c>
      <c r="D186" s="9">
        <v>56.775528062900896</v>
      </c>
      <c r="E186" s="9">
        <v>47.078304893612028</v>
      </c>
      <c r="F186" s="9">
        <v>82.430309046665968</v>
      </c>
      <c r="G186" s="9">
        <v>69.392688466169005</v>
      </c>
      <c r="H186" s="9">
        <v>68.933879635750912</v>
      </c>
      <c r="I186" s="9">
        <v>12.044016882463566</v>
      </c>
      <c r="J186" s="9">
        <v>67.5626808647541</v>
      </c>
      <c r="K186" s="9">
        <v>9.6598115255539394</v>
      </c>
    </row>
    <row r="187" spans="1:11" x14ac:dyDescent="0.25">
      <c r="A187" s="8" t="s">
        <v>151</v>
      </c>
      <c r="B187" s="9">
        <v>2.8305861924263294</v>
      </c>
      <c r="C187" s="9">
        <v>0.63273798182355434</v>
      </c>
      <c r="D187" s="9">
        <v>11.27218093460748</v>
      </c>
      <c r="E187" s="9">
        <v>5.0769949884559225</v>
      </c>
      <c r="F187" s="9">
        <v>31.556567318802273</v>
      </c>
      <c r="G187" s="9">
        <v>19.324339500512899</v>
      </c>
      <c r="H187" s="9">
        <v>30.202980373104655</v>
      </c>
      <c r="I187" s="9">
        <v>3.591872215201108</v>
      </c>
      <c r="J187" s="9">
        <v>29.531723654033726</v>
      </c>
      <c r="K187" s="9">
        <v>0.85538154817563572</v>
      </c>
    </row>
    <row r="188" spans="1:11" x14ac:dyDescent="0.25">
      <c r="A188" s="8" t="s">
        <v>155</v>
      </c>
      <c r="B188" s="9">
        <v>29.458040490979467</v>
      </c>
      <c r="C188" s="9">
        <v>5.566687342904121</v>
      </c>
      <c r="D188" s="9">
        <v>37.707437392636251</v>
      </c>
      <c r="E188" s="9">
        <v>22.423260414028533</v>
      </c>
      <c r="F188" s="9">
        <v>76.107289480263219</v>
      </c>
      <c r="G188" s="9">
        <v>45.807319492153411</v>
      </c>
      <c r="H188" s="9">
        <v>71.331163257149029</v>
      </c>
      <c r="I188" s="9">
        <v>2.7498516350303359</v>
      </c>
      <c r="J188" s="9">
        <v>72.783413672806233</v>
      </c>
      <c r="K188" s="9">
        <v>7.0383813206695418</v>
      </c>
    </row>
    <row r="189" spans="1:11" x14ac:dyDescent="0.25">
      <c r="A189" s="8" t="s">
        <v>156</v>
      </c>
      <c r="B189" s="9">
        <v>15.768234336659425</v>
      </c>
      <c r="C189" s="9">
        <v>2.5676467418594173</v>
      </c>
      <c r="D189" s="9">
        <v>41.752740086583323</v>
      </c>
      <c r="E189" s="9">
        <v>28.029079457565246</v>
      </c>
      <c r="F189" s="9">
        <v>43.904728128666591</v>
      </c>
      <c r="G189" s="9">
        <v>29.656748188974639</v>
      </c>
      <c r="H189" s="9">
        <v>54.756310988138701</v>
      </c>
      <c r="I189" s="9">
        <v>2.9708620251323024</v>
      </c>
      <c r="J189" s="9">
        <v>45.307164464183685</v>
      </c>
      <c r="K189" s="9">
        <v>5.9207681255693956</v>
      </c>
    </row>
    <row r="190" spans="1:11" x14ac:dyDescent="0.25">
      <c r="A190" s="8" t="s">
        <v>157</v>
      </c>
      <c r="B190" s="9">
        <v>4.8988043013040201</v>
      </c>
      <c r="C190" s="9">
        <v>1.3019247137631149</v>
      </c>
      <c r="D190" s="9">
        <v>15.154344679296077</v>
      </c>
      <c r="E190" s="9">
        <v>0.93288486631768563</v>
      </c>
      <c r="F190" s="9">
        <v>38.620984566109726</v>
      </c>
      <c r="G190" s="9">
        <v>15.020531162126993</v>
      </c>
      <c r="H190" s="9">
        <v>70.941871345304435</v>
      </c>
      <c r="I190" s="9">
        <v>1.6087032914079566</v>
      </c>
      <c r="J190" s="9">
        <v>44.290628563796176</v>
      </c>
      <c r="K190" s="9">
        <v>3.6785060723126768</v>
      </c>
    </row>
    <row r="191" spans="1:11" x14ac:dyDescent="0.25">
      <c r="A191" s="8" t="s">
        <v>158</v>
      </c>
      <c r="B191" s="9">
        <v>46.827573528580771</v>
      </c>
      <c r="C191" s="9">
        <v>13.613043012104484</v>
      </c>
      <c r="D191" s="9">
        <v>33.134463898713904</v>
      </c>
      <c r="E191" s="9">
        <v>17.405205848790352</v>
      </c>
      <c r="F191" s="9">
        <v>55.98303924710396</v>
      </c>
      <c r="G191" s="9">
        <v>35.555895901578857</v>
      </c>
      <c r="H191" s="9">
        <v>76.327432348672815</v>
      </c>
      <c r="I191" s="9">
        <v>3.7091872989753041</v>
      </c>
      <c r="J191" s="9">
        <v>64.523490863008732</v>
      </c>
      <c r="K191" s="9">
        <v>4.039912557533718</v>
      </c>
    </row>
    <row r="192" spans="1:11" x14ac:dyDescent="0.25">
      <c r="A192" s="8" t="s">
        <v>159</v>
      </c>
      <c r="B192" s="9">
        <v>11.17576374845124</v>
      </c>
      <c r="C192" s="9">
        <v>3.6235296175053153</v>
      </c>
      <c r="D192" s="9">
        <v>12.993570677684168</v>
      </c>
      <c r="E192" s="9">
        <v>8.7141422785561247</v>
      </c>
      <c r="F192" s="9">
        <v>46.374806421519267</v>
      </c>
      <c r="G192" s="9">
        <v>40.741855479081622</v>
      </c>
      <c r="H192" s="9">
        <v>64.009450290238419</v>
      </c>
      <c r="I192" s="9">
        <v>3.7842958096875061</v>
      </c>
      <c r="J192" s="9">
        <v>40.403252030037635</v>
      </c>
      <c r="K192" s="9">
        <v>5.2841394946356672</v>
      </c>
    </row>
    <row r="193" spans="1:11" x14ac:dyDescent="0.25">
      <c r="A193" s="8" t="s">
        <v>162</v>
      </c>
      <c r="B193" s="9">
        <v>5.9031855469290173</v>
      </c>
      <c r="C193" s="9">
        <v>0.97355929344490311</v>
      </c>
      <c r="D193" s="9">
        <v>11.563269279663487</v>
      </c>
      <c r="E193" s="9">
        <v>7.2105333767995763</v>
      </c>
      <c r="F193" s="9">
        <v>42.510149733665138</v>
      </c>
      <c r="G193" s="9">
        <v>20.638634759007772</v>
      </c>
      <c r="H193" s="9">
        <v>26.01060319364575</v>
      </c>
      <c r="I193" s="9">
        <v>0.88929042958981996</v>
      </c>
      <c r="J193" s="9">
        <v>49.280845668541545</v>
      </c>
      <c r="K193" s="9">
        <v>2.6172140990725334</v>
      </c>
    </row>
    <row r="194" spans="1:11" x14ac:dyDescent="0.25">
      <c r="A194" s="8" t="s">
        <v>165</v>
      </c>
      <c r="B194" s="9">
        <v>21.891566287995907</v>
      </c>
      <c r="C194" s="9">
        <v>5.7593125340145903</v>
      </c>
      <c r="D194" s="9">
        <v>58.038235573917355</v>
      </c>
      <c r="E194" s="9">
        <v>49.426412702256656</v>
      </c>
      <c r="F194" s="9">
        <v>71.51494929169661</v>
      </c>
      <c r="G194" s="9">
        <v>33.53367547819532</v>
      </c>
      <c r="H194" s="9">
        <v>65.323564826917703</v>
      </c>
      <c r="I194" s="9">
        <v>3.8540290735391842</v>
      </c>
      <c r="J194" s="9">
        <v>56.68190755598927</v>
      </c>
      <c r="K194" s="9">
        <v>13.500896474555214</v>
      </c>
    </row>
    <row r="195" spans="1:11" x14ac:dyDescent="0.25">
      <c r="A195" s="8" t="s">
        <v>200</v>
      </c>
      <c r="B195" s="9">
        <v>9.7939187120279421</v>
      </c>
      <c r="C195" s="9">
        <v>2.0690608658271272</v>
      </c>
      <c r="D195" s="9">
        <v>24.871931508626925</v>
      </c>
      <c r="E195" s="9">
        <v>16.017878749315166</v>
      </c>
      <c r="F195" s="9">
        <v>61.402580413263891</v>
      </c>
      <c r="G195" s="9">
        <v>39.246581651043407</v>
      </c>
      <c r="H195" s="9">
        <v>71.258775024881061</v>
      </c>
      <c r="I195" s="9">
        <v>1.5685260536231249</v>
      </c>
      <c r="J195" s="9">
        <v>36.976433034917022</v>
      </c>
      <c r="K195" s="9">
        <v>1.3043405140219682</v>
      </c>
    </row>
    <row r="196" spans="1:11" x14ac:dyDescent="0.25">
      <c r="A196" s="8" t="s">
        <v>167</v>
      </c>
      <c r="B196" s="9">
        <v>9.4011806984681723</v>
      </c>
      <c r="C196" s="9">
        <v>2.7478126886529792</v>
      </c>
      <c r="D196" s="9">
        <v>24.62382416323296</v>
      </c>
      <c r="E196" s="9">
        <v>20.659592895617855</v>
      </c>
      <c r="F196" s="9">
        <v>41.958657099588692</v>
      </c>
      <c r="G196" s="9">
        <v>29.162186907455876</v>
      </c>
      <c r="H196" s="9">
        <v>43.641148832526021</v>
      </c>
      <c r="I196" s="9">
        <v>4.3153424553701178</v>
      </c>
      <c r="J196" s="9">
        <v>30.164767052482162</v>
      </c>
      <c r="K196" s="9">
        <v>16.075293356545568</v>
      </c>
    </row>
    <row r="197" spans="1:11" x14ac:dyDescent="0.25">
      <c r="A197" s="8" t="s">
        <v>168</v>
      </c>
      <c r="B197" s="9">
        <v>21.525887610672861</v>
      </c>
      <c r="C197" s="9">
        <v>13.909440817121927</v>
      </c>
      <c r="D197" s="9">
        <v>23.346337488692495</v>
      </c>
      <c r="E197" s="9">
        <v>7.8643663326374851</v>
      </c>
      <c r="F197" s="9">
        <v>49.843522886482319</v>
      </c>
      <c r="G197" s="9">
        <v>5.234479706621884</v>
      </c>
      <c r="H197" s="9">
        <v>64.817630085149389</v>
      </c>
      <c r="I197" s="9">
        <v>2.4694640230200742</v>
      </c>
      <c r="J197" s="9">
        <v>61.973003052199502</v>
      </c>
      <c r="K197" s="9">
        <v>1.1874534868815654</v>
      </c>
    </row>
    <row r="198" spans="1:11" x14ac:dyDescent="0.25">
      <c r="A198" s="8" t="s">
        <v>170</v>
      </c>
      <c r="B198" s="9">
        <v>11.928005672745781</v>
      </c>
      <c r="C198" s="9">
        <v>1.1345250678486212</v>
      </c>
      <c r="D198" s="9">
        <v>33.579544229700403</v>
      </c>
      <c r="E198" s="9">
        <v>25.171239067609015</v>
      </c>
      <c r="F198" s="9">
        <v>65.599337748356916</v>
      </c>
      <c r="G198" s="9">
        <v>30.912411273966256</v>
      </c>
      <c r="H198" s="9">
        <v>41.521808490761217</v>
      </c>
      <c r="I198" s="9">
        <v>0.36048900647344928</v>
      </c>
      <c r="J198" s="9">
        <v>57.205412840353873</v>
      </c>
      <c r="K198" s="9">
        <v>4.3778132166970058</v>
      </c>
    </row>
    <row r="199" spans="1:11" x14ac:dyDescent="0.25">
      <c r="A199" s="8" t="s">
        <v>171</v>
      </c>
      <c r="B199" s="9">
        <v>9.9647129361453004</v>
      </c>
      <c r="C199" s="9">
        <v>4.8728092832051253</v>
      </c>
      <c r="D199" s="9">
        <v>9.2560144644889917</v>
      </c>
      <c r="E199" s="9">
        <v>5.8150049726730861</v>
      </c>
      <c r="F199" s="9">
        <v>53.738258402242586</v>
      </c>
      <c r="G199" s="9">
        <v>37.114399212614245</v>
      </c>
      <c r="H199" s="9">
        <v>26.980539460396336</v>
      </c>
      <c r="I199" s="9">
        <v>2.8720031572291589</v>
      </c>
      <c r="J199" s="9">
        <v>31.177788746327728</v>
      </c>
      <c r="K199" s="9">
        <v>0.40080941213848736</v>
      </c>
    </row>
    <row r="200" spans="1:11" x14ac:dyDescent="0.25">
      <c r="A200" s="8" t="s">
        <v>173</v>
      </c>
      <c r="B200" s="9">
        <v>47.851047251124314</v>
      </c>
      <c r="C200" s="9">
        <v>28.884410003654601</v>
      </c>
      <c r="D200" s="9">
        <v>27.938732768150775</v>
      </c>
      <c r="E200" s="9">
        <v>11.21029718473253</v>
      </c>
      <c r="F200" s="9">
        <v>71.327670404422832</v>
      </c>
      <c r="G200" s="9">
        <v>55.276529439839962</v>
      </c>
      <c r="H200" s="9">
        <v>78.393367630925709</v>
      </c>
      <c r="I200" s="9">
        <v>0.63592348708570412</v>
      </c>
      <c r="J200" s="9">
        <v>70.224853398399688</v>
      </c>
      <c r="K200" s="9">
        <v>9.8017442256408387</v>
      </c>
    </row>
    <row r="201" spans="1:11" x14ac:dyDescent="0.25">
      <c r="A201" s="8" t="s">
        <v>174</v>
      </c>
      <c r="B201" s="9">
        <v>37.184144291515111</v>
      </c>
      <c r="C201" s="9">
        <v>24.442864464840937</v>
      </c>
      <c r="D201" s="9">
        <v>22.325330308011448</v>
      </c>
      <c r="E201" s="9">
        <v>3.9294923323271651</v>
      </c>
      <c r="F201" s="9">
        <v>62.929436479562298</v>
      </c>
      <c r="G201" s="9">
        <v>34.844163917816807</v>
      </c>
      <c r="H201" s="9">
        <v>76.204634534363947</v>
      </c>
      <c r="I201" s="9">
        <v>11.296002659171368</v>
      </c>
      <c r="J201" s="9">
        <v>63.076801176265683</v>
      </c>
      <c r="K201" s="9">
        <v>21.790877423976646</v>
      </c>
    </row>
    <row r="202" spans="1:11" x14ac:dyDescent="0.25">
      <c r="A202" s="8" t="s">
        <v>175</v>
      </c>
      <c r="B202" s="9">
        <v>19.224441897154186</v>
      </c>
      <c r="C202" s="9">
        <v>7.7020347935426452</v>
      </c>
      <c r="D202" s="9">
        <v>9.1736023913688758</v>
      </c>
      <c r="E202" s="9">
        <v>3.5615958476517662</v>
      </c>
      <c r="F202" s="9">
        <v>48.376822778553503</v>
      </c>
      <c r="G202" s="9">
        <v>25.991114789574109</v>
      </c>
      <c r="H202" s="9">
        <v>39.915289970188063</v>
      </c>
      <c r="I202" s="9">
        <v>5.2232201410977215</v>
      </c>
      <c r="J202" s="9">
        <v>48.867563506740822</v>
      </c>
      <c r="K202" s="9">
        <v>6.0052819767569225</v>
      </c>
    </row>
    <row r="203" spans="1:11" x14ac:dyDescent="0.25">
      <c r="A203" s="8" t="s">
        <v>34</v>
      </c>
      <c r="B203" s="9">
        <v>55.587583839940834</v>
      </c>
      <c r="C203" s="9">
        <v>15.348242129593483</v>
      </c>
      <c r="D203" s="9">
        <v>72.385096745160155</v>
      </c>
      <c r="E203" s="9">
        <v>43.521435718282689</v>
      </c>
      <c r="F203" s="9">
        <v>92.202141616203889</v>
      </c>
      <c r="G203" s="9">
        <v>56.906541772410037</v>
      </c>
      <c r="H203" s="9">
        <v>92.207142536091922</v>
      </c>
      <c r="I203" s="9">
        <v>13.570112194273504</v>
      </c>
      <c r="J203" s="9">
        <v>69.814620474021126</v>
      </c>
      <c r="K203" s="9">
        <v>5.8883615049743092</v>
      </c>
    </row>
    <row r="204" spans="1:11" x14ac:dyDescent="0.25">
      <c r="A204" s="8" t="s">
        <v>166</v>
      </c>
      <c r="B204" s="9">
        <v>6.9229817645906655</v>
      </c>
      <c r="C204" s="9">
        <v>0.24549330767759847</v>
      </c>
      <c r="D204" s="9">
        <v>29.462628749427488</v>
      </c>
      <c r="E204" s="9">
        <v>7.0764861984892935</v>
      </c>
      <c r="F204" s="9">
        <v>62.155412525349902</v>
      </c>
      <c r="G204" s="9">
        <v>19.746012523886456</v>
      </c>
      <c r="H204" s="9">
        <v>83.908474651892163</v>
      </c>
      <c r="I204" s="9">
        <v>41.561727820393898</v>
      </c>
      <c r="J204" s="9">
        <v>57.43772986052268</v>
      </c>
      <c r="K204" s="9">
        <v>0.28418875335128502</v>
      </c>
    </row>
    <row r="205" spans="1:11" x14ac:dyDescent="0.25">
      <c r="A205" s="8" t="s">
        <v>72</v>
      </c>
      <c r="B205" s="9">
        <v>13.472117127481585</v>
      </c>
      <c r="C205" s="9">
        <v>1.8131740059335923</v>
      </c>
      <c r="D205" s="9">
        <v>42.452050761543418</v>
      </c>
      <c r="E205" s="9">
        <v>4.2814654709548607</v>
      </c>
      <c r="F205" s="9">
        <v>74.096861884663625</v>
      </c>
      <c r="G205" s="9">
        <v>44.860556094617728</v>
      </c>
      <c r="H205" s="9">
        <v>45.990236994666986</v>
      </c>
      <c r="I205" s="9">
        <v>4.742271570038942</v>
      </c>
      <c r="J205" s="9">
        <v>39.890687531851036</v>
      </c>
      <c r="K205" s="9">
        <v>2.7659661807985501</v>
      </c>
    </row>
    <row r="206" spans="1:11" x14ac:dyDescent="0.25">
      <c r="A206" s="8" t="s">
        <v>152</v>
      </c>
      <c r="B206" s="9">
        <v>54.512406870993694</v>
      </c>
      <c r="C206" s="9">
        <v>44.238351595167842</v>
      </c>
      <c r="D206" s="9">
        <v>71.045306292459713</v>
      </c>
      <c r="E206" s="9">
        <v>21.220757485316668</v>
      </c>
      <c r="F206" s="9">
        <v>91.652314919121068</v>
      </c>
      <c r="G206" s="9">
        <v>46.75054575460603</v>
      </c>
      <c r="H206" s="9">
        <v>47.195945590597645</v>
      </c>
      <c r="I206" s="9">
        <v>2.1204488074062948</v>
      </c>
      <c r="J206" s="9">
        <v>62.26635455941075</v>
      </c>
      <c r="K206" s="9">
        <v>2.5119781470695806</v>
      </c>
    </row>
    <row r="207" spans="1:11" x14ac:dyDescent="0.25">
      <c r="A207" s="8" t="s">
        <v>190</v>
      </c>
      <c r="B207" s="9">
        <v>3.505363556328756</v>
      </c>
      <c r="C207" s="9">
        <v>0.92995532517634361</v>
      </c>
      <c r="D207" s="9">
        <v>34.870878835303621</v>
      </c>
      <c r="E207" s="9">
        <v>9.4648941486198499</v>
      </c>
      <c r="F207" s="9">
        <v>85.672571397838183</v>
      </c>
      <c r="G207" s="9">
        <v>63.290927571355475</v>
      </c>
      <c r="H207" s="9">
        <v>67.709045037777997</v>
      </c>
      <c r="I207" s="9">
        <v>14.13592531077172</v>
      </c>
      <c r="J207" s="9">
        <v>41.376000735127235</v>
      </c>
      <c r="K207" s="9">
        <v>1.3727421895192338</v>
      </c>
    </row>
    <row r="208" spans="1:11" x14ac:dyDescent="0.25">
      <c r="A208" s="8" t="s">
        <v>3</v>
      </c>
      <c r="B208" s="9">
        <v>20.050580625676364</v>
      </c>
      <c r="C208" s="9">
        <v>17.662519436388486</v>
      </c>
      <c r="D208" s="9">
        <v>34.525431253922967</v>
      </c>
      <c r="E208" s="9">
        <v>32.115687509169994</v>
      </c>
      <c r="F208" s="9">
        <v>66.79285445226833</v>
      </c>
      <c r="G208" s="9">
        <v>62.852550823926705</v>
      </c>
      <c r="H208" s="9">
        <v>59.029960097329877</v>
      </c>
      <c r="I208" s="9">
        <v>11.051576742658776</v>
      </c>
      <c r="J208" s="9">
        <v>52.118977314281025</v>
      </c>
      <c r="K208" s="9">
        <v>12.887963228724033</v>
      </c>
    </row>
    <row r="209" spans="1:11" x14ac:dyDescent="0.25">
      <c r="A209" s="8" t="s">
        <v>50</v>
      </c>
      <c r="B209" s="9">
        <v>56.535833192509351</v>
      </c>
      <c r="C209" s="9">
        <v>20.31239008605074</v>
      </c>
      <c r="D209" s="9">
        <v>95.054436885941485</v>
      </c>
      <c r="E209" s="9">
        <v>16.314049948364776</v>
      </c>
      <c r="F209" s="9">
        <v>92.803877560622681</v>
      </c>
      <c r="G209" s="9">
        <v>63.383097855283054</v>
      </c>
      <c r="H209" s="9">
        <v>88.913985650805344</v>
      </c>
      <c r="I209" s="9">
        <v>47.131367516190949</v>
      </c>
      <c r="J209" s="9">
        <v>94.020442387767673</v>
      </c>
      <c r="K209" s="9">
        <v>1.0323371848286946</v>
      </c>
    </row>
    <row r="210" spans="1:11" x14ac:dyDescent="0.25">
      <c r="A210" s="8" t="s">
        <v>100</v>
      </c>
      <c r="B210" s="9">
        <v>7.0938263647164153</v>
      </c>
      <c r="C210" s="9">
        <v>1.1346064165561434</v>
      </c>
      <c r="D210" s="9">
        <v>76.476997324669568</v>
      </c>
      <c r="E210" s="9">
        <v>33.827422513969864</v>
      </c>
      <c r="F210" s="9">
        <v>63.76465771843322</v>
      </c>
      <c r="G210" s="9">
        <v>14.456267188383974</v>
      </c>
      <c r="H210" s="9">
        <v>53.456163389487088</v>
      </c>
      <c r="I210" s="9">
        <v>17.646766269180752</v>
      </c>
      <c r="J210" s="9">
        <v>37.278685721707909</v>
      </c>
      <c r="K210" s="9">
        <v>0.53925252290459724</v>
      </c>
    </row>
    <row r="211" spans="1:11" x14ac:dyDescent="0.25">
      <c r="A211" s="8" t="s">
        <v>2</v>
      </c>
      <c r="B211" s="9">
        <v>13.294018491665648</v>
      </c>
      <c r="C211" s="9">
        <v>3.6368050983857283</v>
      </c>
      <c r="D211" s="9">
        <v>52.347446100290128</v>
      </c>
      <c r="E211" s="9">
        <v>33.329947619321871</v>
      </c>
      <c r="F211" s="9">
        <v>96.473148823129577</v>
      </c>
      <c r="G211" s="9">
        <v>68.598387555517462</v>
      </c>
      <c r="H211" s="9">
        <v>87.156193969103526</v>
      </c>
      <c r="I211" s="9">
        <v>5.7810794059277404</v>
      </c>
      <c r="J211" s="9">
        <v>93.559144536856962</v>
      </c>
      <c r="K211" s="9">
        <v>4.1610235802327296</v>
      </c>
    </row>
    <row r="212" spans="1:11" x14ac:dyDescent="0.25">
      <c r="A212" s="8" t="s">
        <v>154</v>
      </c>
      <c r="B212" s="9">
        <v>6.7311757379389423</v>
      </c>
      <c r="C212" s="9">
        <v>0.58573246794958722</v>
      </c>
      <c r="D212" s="9">
        <v>19.523042573914712</v>
      </c>
      <c r="E212" s="9">
        <v>2.1252059272393553</v>
      </c>
      <c r="F212" s="9">
        <v>12.377531953578032</v>
      </c>
      <c r="G212" s="9">
        <v>1.0469584430546117</v>
      </c>
      <c r="H212" s="9">
        <v>41.604995682997476</v>
      </c>
      <c r="I212" s="9">
        <v>0.15288298822692048</v>
      </c>
      <c r="J212" s="9">
        <v>22.908007812208709</v>
      </c>
      <c r="K212" s="9">
        <v>1.7331830000661717E-2</v>
      </c>
    </row>
    <row r="213" spans="1:11" x14ac:dyDescent="0.25">
      <c r="A213" s="8" t="s">
        <v>137</v>
      </c>
      <c r="B213" s="9">
        <v>6.5757442935687163</v>
      </c>
      <c r="C213" s="9">
        <v>0.349072534225915</v>
      </c>
      <c r="D213" s="9">
        <v>52.109313629546392</v>
      </c>
      <c r="E213" s="9">
        <v>14.492057316586354</v>
      </c>
      <c r="F213" s="9">
        <v>82.103244515087511</v>
      </c>
      <c r="G213" s="9">
        <v>12.382263999307604</v>
      </c>
      <c r="H213" s="9">
        <v>33.400543592175296</v>
      </c>
      <c r="I213" s="9">
        <v>2.3411802317025519</v>
      </c>
      <c r="J213" s="9">
        <v>44.626166182304431</v>
      </c>
      <c r="K213" s="9">
        <v>8.8285365176931724E-2</v>
      </c>
    </row>
    <row r="214" spans="1:11" x14ac:dyDescent="0.25">
      <c r="A214" s="8" t="s">
        <v>0</v>
      </c>
      <c r="B214" s="9">
        <v>11.497596624754994</v>
      </c>
      <c r="C214" s="9">
        <v>3.176809339980919</v>
      </c>
      <c r="D214" s="9">
        <v>23.120593183836128</v>
      </c>
      <c r="E214" s="9">
        <v>12.506685294193851</v>
      </c>
      <c r="F214" s="9">
        <v>72.504713806514502</v>
      </c>
      <c r="G214" s="9">
        <v>43.969534560994802</v>
      </c>
      <c r="H214" s="9">
        <v>69.145195388328744</v>
      </c>
      <c r="I214" s="9">
        <v>11.797571819282181</v>
      </c>
      <c r="J214" s="9">
        <v>55.149108404091265</v>
      </c>
      <c r="K214" s="9">
        <v>8.6267915358141227</v>
      </c>
    </row>
    <row r="215" spans="1:11" x14ac:dyDescent="0.25">
      <c r="A215" s="8" t="s">
        <v>192</v>
      </c>
      <c r="B215" s="9">
        <v>2.1226230314720986</v>
      </c>
      <c r="C215" s="9">
        <v>0.11050745168867333</v>
      </c>
      <c r="D215" s="9">
        <v>17.197336732468649</v>
      </c>
      <c r="E215" s="9">
        <v>1.8466947845020751</v>
      </c>
      <c r="F215" s="9">
        <v>65.47452555818947</v>
      </c>
      <c r="G215" s="9">
        <v>7.0698169470228809</v>
      </c>
      <c r="H215" s="9">
        <v>29.488218736130897</v>
      </c>
      <c r="I215" s="9">
        <v>0.4880708026438047</v>
      </c>
      <c r="J215" s="9">
        <v>30.54685437491564</v>
      </c>
      <c r="K215" s="9">
        <v>1.2484717134557841</v>
      </c>
    </row>
    <row r="216" spans="1:11" x14ac:dyDescent="0.25">
      <c r="A216" s="8" t="s">
        <v>4</v>
      </c>
      <c r="B216" s="9">
        <v>10.311797946275519</v>
      </c>
      <c r="C216" s="9">
        <v>2.9274112763350404</v>
      </c>
      <c r="D216" s="9">
        <v>36.155469081091198</v>
      </c>
      <c r="E216" s="9">
        <v>36.860483975649032</v>
      </c>
      <c r="F216" s="9">
        <v>69.900652022026662</v>
      </c>
      <c r="G216" s="9">
        <v>40.420804249350603</v>
      </c>
      <c r="H216" s="9">
        <v>61.448825996073545</v>
      </c>
      <c r="I216" s="9">
        <v>6.9785368443511722</v>
      </c>
      <c r="J216" s="9">
        <v>60.583511832149398</v>
      </c>
      <c r="K216" s="9">
        <v>8.5345848837093499</v>
      </c>
    </row>
    <row r="217" spans="1:11" x14ac:dyDescent="0.25">
      <c r="A217" s="8" t="s">
        <v>145</v>
      </c>
      <c r="B217" s="9">
        <v>7.2936264886799682</v>
      </c>
      <c r="C217" s="9">
        <v>3.584139692479356</v>
      </c>
      <c r="D217" s="9">
        <v>18.627412028222352</v>
      </c>
      <c r="E217" s="9">
        <v>8.257104662610077</v>
      </c>
      <c r="F217" s="9">
        <v>39.53683772393024</v>
      </c>
      <c r="G217" s="9">
        <v>13.200019448576519</v>
      </c>
      <c r="H217" s="9">
        <v>29.861656040487112</v>
      </c>
      <c r="I217" s="9">
        <v>2.0821614357729472</v>
      </c>
      <c r="J217" s="9">
        <v>30.627541239059973</v>
      </c>
      <c r="K217" s="9">
        <v>0.67087283187171487</v>
      </c>
    </row>
    <row r="218" spans="1:11" x14ac:dyDescent="0.25">
      <c r="A218" s="8" t="s">
        <v>13</v>
      </c>
      <c r="B218" s="9">
        <v>60.91903939416688</v>
      </c>
      <c r="C218" s="9">
        <v>21.058876636160122</v>
      </c>
      <c r="D218" s="9">
        <v>49.889316013128692</v>
      </c>
      <c r="E218" s="9">
        <v>36.350908449830968</v>
      </c>
      <c r="F218" s="9">
        <v>74.167267532043908</v>
      </c>
      <c r="G218" s="9">
        <v>45.047111070010715</v>
      </c>
      <c r="H218" s="9">
        <v>72.686701598748343</v>
      </c>
      <c r="I218" s="9">
        <v>9.2267951970317998</v>
      </c>
      <c r="J218" s="9">
        <v>77.649925850496473</v>
      </c>
      <c r="K218" s="9">
        <v>19.448247498513233</v>
      </c>
    </row>
    <row r="219" spans="1:11" x14ac:dyDescent="0.25">
      <c r="A219" s="8" t="s">
        <v>22</v>
      </c>
      <c r="B219" s="9">
        <v>29.150999931458955</v>
      </c>
      <c r="C219" s="9">
        <v>17.446522170171807</v>
      </c>
      <c r="D219" s="9">
        <v>47.130753730433938</v>
      </c>
      <c r="E219" s="9">
        <v>40.147707823614375</v>
      </c>
      <c r="F219" s="9">
        <v>79.222757126145268</v>
      </c>
      <c r="G219" s="9">
        <v>62.431308914742424</v>
      </c>
      <c r="H219" s="9">
        <v>84.831169126303493</v>
      </c>
      <c r="I219" s="9">
        <v>27.741280196458039</v>
      </c>
      <c r="J219" s="9">
        <v>63.321332326936123</v>
      </c>
      <c r="K219" s="9">
        <v>0.3360131018302982</v>
      </c>
    </row>
    <row r="220" spans="1:11" x14ac:dyDescent="0.25">
      <c r="A220" s="8" t="s">
        <v>428</v>
      </c>
      <c r="B220" s="9">
        <v>18.084940147610155</v>
      </c>
      <c r="C220" s="9">
        <v>1.5304141721871478</v>
      </c>
      <c r="D220" s="9">
        <v>69.248262225105776</v>
      </c>
      <c r="E220" s="9">
        <v>55.502339309573017</v>
      </c>
      <c r="F220" s="9">
        <v>56.628637293040683</v>
      </c>
      <c r="G220" s="9">
        <v>44.218020649304307</v>
      </c>
      <c r="H220" s="9">
        <v>42.322259909600483</v>
      </c>
      <c r="I220" s="9">
        <v>50.294283430074302</v>
      </c>
      <c r="J220" s="9">
        <v>42.212182178794322</v>
      </c>
      <c r="K220" s="9">
        <v>22.058902940029906</v>
      </c>
    </row>
    <row r="221" spans="1:11" x14ac:dyDescent="0.25">
      <c r="A221" s="8" t="s">
        <v>153</v>
      </c>
      <c r="B221" s="9">
        <v>81.488255015706812</v>
      </c>
      <c r="C221" s="9">
        <v>50.870991395293942</v>
      </c>
      <c r="D221" s="9">
        <v>33.827972459788384</v>
      </c>
      <c r="E221" s="9">
        <v>9.430927983962091</v>
      </c>
      <c r="F221" s="9">
        <v>95.011647554714358</v>
      </c>
      <c r="G221" s="9">
        <v>72.731221023895912</v>
      </c>
      <c r="H221" s="9">
        <v>60.68687813304777</v>
      </c>
      <c r="I221" s="9">
        <v>34.507571624278263</v>
      </c>
      <c r="J221" s="9">
        <v>85.279369615256911</v>
      </c>
      <c r="K221" s="9">
        <v>36.77368281559378</v>
      </c>
    </row>
    <row r="222" spans="1:11" x14ac:dyDescent="0.25">
      <c r="A222" s="12" t="s">
        <v>1</v>
      </c>
      <c r="B222" s="13">
        <v>64.858885861372471</v>
      </c>
      <c r="C222" s="13">
        <v>25.531402873995415</v>
      </c>
      <c r="D222" s="13">
        <v>69.112779802742736</v>
      </c>
      <c r="E222" s="13">
        <v>51.663536907002026</v>
      </c>
      <c r="F222" s="13">
        <v>64.031026025958028</v>
      </c>
      <c r="G222" s="13">
        <v>52.777773789450634</v>
      </c>
      <c r="H222" s="13">
        <v>80.714892180253685</v>
      </c>
      <c r="I222" s="13">
        <v>14.054853272703664</v>
      </c>
      <c r="J222" s="13">
        <v>85.568081543634207</v>
      </c>
      <c r="K222" s="13">
        <v>12.869024095099768</v>
      </c>
    </row>
    <row r="223" spans="1:11" x14ac:dyDescent="0.25">
      <c r="B223" s="11"/>
      <c r="C223" s="9"/>
      <c r="D223" s="11"/>
      <c r="E223" s="9"/>
      <c r="F223" s="11"/>
      <c r="G223" s="9"/>
      <c r="H223" s="11"/>
      <c r="I223" s="9"/>
      <c r="J223" s="11"/>
      <c r="K223" s="9"/>
    </row>
    <row r="224" spans="1:11" x14ac:dyDescent="0.25">
      <c r="B224" s="11"/>
      <c r="C224" s="9"/>
      <c r="D224" s="11"/>
      <c r="E224" s="9"/>
      <c r="F224" s="11"/>
      <c r="G224" s="9"/>
      <c r="H224" s="11"/>
      <c r="I224" s="9"/>
      <c r="J224" s="11"/>
      <c r="K224" s="9"/>
    </row>
  </sheetData>
  <mergeCells count="2">
    <mergeCell ref="A1:K1"/>
    <mergeCell ref="A3:K3"/>
  </mergeCells>
  <conditionalFormatting sqref="A6:A56">
    <cfRule type="duplicateValues" dxfId="175" priority="334"/>
  </conditionalFormatting>
  <conditionalFormatting sqref="A6:A88">
    <cfRule type="duplicateValues" dxfId="174" priority="228"/>
  </conditionalFormatting>
  <conditionalFormatting sqref="A57:A88">
    <cfRule type="duplicateValues" dxfId="173" priority="333"/>
  </conditionalFormatting>
  <conditionalFormatting sqref="A90">
    <cfRule type="duplicateValues" dxfId="172" priority="332"/>
    <cfRule type="duplicateValues" dxfId="171" priority="272"/>
  </conditionalFormatting>
  <conditionalFormatting sqref="A91">
    <cfRule type="duplicateValues" dxfId="170" priority="331"/>
    <cfRule type="duplicateValues" dxfId="169" priority="271"/>
  </conditionalFormatting>
  <conditionalFormatting sqref="A93">
    <cfRule type="duplicateValues" dxfId="168" priority="269"/>
    <cfRule type="duplicateValues" dxfId="167" priority="329"/>
  </conditionalFormatting>
  <conditionalFormatting sqref="A93:A94">
    <cfRule type="duplicateValues" dxfId="166" priority="330"/>
    <cfRule type="duplicateValues" dxfId="165" priority="270"/>
  </conditionalFormatting>
  <conditionalFormatting sqref="A97">
    <cfRule type="duplicateValues" dxfId="164" priority="328"/>
    <cfRule type="duplicateValues" dxfId="163" priority="268"/>
  </conditionalFormatting>
  <conditionalFormatting sqref="A100">
    <cfRule type="duplicateValues" dxfId="162" priority="325"/>
    <cfRule type="duplicateValues" dxfId="161" priority="264"/>
  </conditionalFormatting>
  <conditionalFormatting sqref="A102:A103">
    <cfRule type="duplicateValues" dxfId="160" priority="323"/>
    <cfRule type="duplicateValues" dxfId="159" priority="262"/>
  </conditionalFormatting>
  <conditionalFormatting sqref="A105:A107 A109 A57:A89 A95:A96 A98:A99 A101 A91">
    <cfRule type="duplicateValues" dxfId="158" priority="588" stopIfTrue="1"/>
  </conditionalFormatting>
  <conditionalFormatting sqref="A105:A107 A109 A57:A89 A98:A99 A101 A91">
    <cfRule type="duplicateValues" dxfId="157" priority="582"/>
  </conditionalFormatting>
  <conditionalFormatting sqref="A105:A107 A109 A89 A95:A96 A98:A99 A101 A91">
    <cfRule type="duplicateValues" dxfId="156" priority="595"/>
  </conditionalFormatting>
  <conditionalFormatting sqref="A105:A107 A109 A95:A96 A57:A89 A98:A99 A101 A91">
    <cfRule type="duplicateValues" dxfId="155" priority="575"/>
  </conditionalFormatting>
  <conditionalFormatting sqref="A105:A107 A109 A98:A99 A57:A89 A101 A91">
    <cfRule type="duplicateValues" dxfId="154" priority="569"/>
  </conditionalFormatting>
  <conditionalFormatting sqref="A109">
    <cfRule type="duplicateValues" dxfId="153" priority="324"/>
    <cfRule type="duplicateValues" dxfId="152" priority="263"/>
  </conditionalFormatting>
  <conditionalFormatting sqref="A110 A112">
    <cfRule type="duplicateValues" dxfId="151" priority="226"/>
  </conditionalFormatting>
  <conditionalFormatting sqref="A110:A111">
    <cfRule type="duplicateValues" dxfId="150" priority="316"/>
  </conditionalFormatting>
  <conditionalFormatting sqref="A111">
    <cfRule type="duplicateValues" dxfId="149" priority="227"/>
  </conditionalFormatting>
  <conditionalFormatting sqref="A114">
    <cfRule type="duplicateValues" dxfId="148" priority="315"/>
  </conditionalFormatting>
  <conditionalFormatting sqref="A118">
    <cfRule type="duplicateValues" dxfId="147" priority="292"/>
  </conditionalFormatting>
  <conditionalFormatting sqref="A119">
    <cfRule type="duplicateValues" dxfId="146" priority="254"/>
  </conditionalFormatting>
  <conditionalFormatting sqref="A121">
    <cfRule type="duplicateValues" dxfId="145" priority="308"/>
  </conditionalFormatting>
  <conditionalFormatting sqref="A125">
    <cfRule type="duplicateValues" dxfId="144" priority="260"/>
  </conditionalFormatting>
  <conditionalFormatting sqref="A126">
    <cfRule type="duplicateValues" dxfId="143" priority="313"/>
    <cfRule type="duplicateValues" dxfId="142" priority="253"/>
  </conditionalFormatting>
  <conditionalFormatting sqref="A127">
    <cfRule type="duplicateValues" dxfId="141" priority="307"/>
  </conditionalFormatting>
  <conditionalFormatting sqref="A130">
    <cfRule type="duplicateValues" dxfId="140" priority="230"/>
  </conditionalFormatting>
  <conditionalFormatting sqref="A131">
    <cfRule type="duplicateValues" dxfId="139" priority="294"/>
    <cfRule type="duplicateValues" dxfId="138" priority="261"/>
  </conditionalFormatting>
  <conditionalFormatting sqref="A132">
    <cfRule type="duplicateValues" dxfId="137" priority="252"/>
    <cfRule type="duplicateValues" dxfId="136" priority="293"/>
  </conditionalFormatting>
  <conditionalFormatting sqref="A133">
    <cfRule type="duplicateValues" dxfId="135" priority="314"/>
    <cfRule type="duplicateValues" dxfId="134" priority="236"/>
  </conditionalFormatting>
  <conditionalFormatting sqref="A134">
    <cfRule type="duplicateValues" dxfId="133" priority="306"/>
  </conditionalFormatting>
  <conditionalFormatting sqref="A135">
    <cfRule type="duplicateValues" dxfId="132" priority="300"/>
  </conditionalFormatting>
  <conditionalFormatting sqref="A138">
    <cfRule type="duplicateValues" dxfId="131" priority="259"/>
  </conditionalFormatting>
  <conditionalFormatting sqref="A140">
    <cfRule type="duplicateValues" dxfId="130" priority="312"/>
    <cfRule type="duplicateValues" dxfId="129" priority="240"/>
  </conditionalFormatting>
  <conditionalFormatting sqref="A141 A134:A136 A95:A96 A98:A99 A101 A105:A107 A109 A122:A124 A127 A91 A113:A114 A116 A118 A6:A89">
    <cfRule type="duplicateValues" dxfId="128" priority="266"/>
  </conditionalFormatting>
  <conditionalFormatting sqref="A142">
    <cfRule type="duplicateValues" dxfId="127" priority="302"/>
  </conditionalFormatting>
  <conditionalFormatting sqref="A143 A112:A114 A116 A119 A136:A138 A123:A125 A130">
    <cfRule type="duplicateValues" dxfId="126" priority="318"/>
  </conditionalFormatting>
  <conditionalFormatting sqref="A143">
    <cfRule type="duplicateValues" dxfId="125" priority="258"/>
  </conditionalFormatting>
  <conditionalFormatting sqref="A145">
    <cfRule type="duplicateValues" dxfId="124" priority="311"/>
    <cfRule type="duplicateValues" dxfId="123" priority="225"/>
  </conditionalFormatting>
  <conditionalFormatting sqref="A152">
    <cfRule type="duplicateValues" dxfId="122" priority="239"/>
  </conditionalFormatting>
  <conditionalFormatting sqref="A153">
    <cfRule type="duplicateValues" dxfId="121" priority="301"/>
  </conditionalFormatting>
  <conditionalFormatting sqref="A156 A159 A141:A142 A122 A113 A118 A105:A107 A109 A124 A127 A134:A136 A98:A99 A101 A91 A144 A146:A151 A6:A89">
    <cfRule type="duplicateValues" dxfId="120" priority="692"/>
  </conditionalFormatting>
  <conditionalFormatting sqref="A156">
    <cfRule type="duplicateValues" dxfId="119" priority="309"/>
  </conditionalFormatting>
  <conditionalFormatting sqref="A159">
    <cfRule type="duplicateValues" dxfId="118" priority="296"/>
  </conditionalFormatting>
  <conditionalFormatting sqref="A160">
    <cfRule type="duplicateValues" dxfId="117" priority="242"/>
  </conditionalFormatting>
  <conditionalFormatting sqref="A160:A161 A143:A144 A146:A152 A123 A112 A119 A125 A130 A136:A138">
    <cfRule type="duplicateValues" dxfId="116" priority="310"/>
  </conditionalFormatting>
  <conditionalFormatting sqref="A161">
    <cfRule type="duplicateValues" dxfId="115" priority="224"/>
  </conditionalFormatting>
  <conditionalFormatting sqref="A162">
    <cfRule type="duplicateValues" dxfId="114" priority="303"/>
  </conditionalFormatting>
  <conditionalFormatting sqref="A164">
    <cfRule type="duplicateValues" dxfId="113" priority="233"/>
  </conditionalFormatting>
  <conditionalFormatting sqref="A165 A159 A162">
    <cfRule type="duplicateValues" dxfId="112" priority="234"/>
  </conditionalFormatting>
  <conditionalFormatting sqref="A165 A162 A6:A88">
    <cfRule type="duplicateValues" dxfId="111" priority="235"/>
  </conditionalFormatting>
  <conditionalFormatting sqref="A165">
    <cfRule type="duplicateValues" dxfId="110" priority="291"/>
  </conditionalFormatting>
  <conditionalFormatting sqref="A166">
    <cfRule type="duplicateValues" dxfId="109" priority="297"/>
  </conditionalFormatting>
  <conditionalFormatting sqref="A168 A112 A119 A122:A123 A125 A130 A136:A139 A141 A143:A144 A146:A152 A160:A161 A164">
    <cfRule type="duplicateValues" dxfId="108" priority="319"/>
  </conditionalFormatting>
  <conditionalFormatting sqref="A168 A161 A164">
    <cfRule type="duplicateValues" dxfId="107" priority="298"/>
  </conditionalFormatting>
  <conditionalFormatting sqref="A168 A164">
    <cfRule type="duplicateValues" dxfId="106" priority="299"/>
  </conditionalFormatting>
  <conditionalFormatting sqref="A168">
    <cfRule type="duplicateValues" dxfId="105" priority="232"/>
  </conditionalFormatting>
  <conditionalFormatting sqref="A168:A169 A164 A160:A161 A130 A122:A125 A119 A112:A114 A116 A136:A139 A141 A143:A144 A146:A152">
    <cfRule type="duplicateValues" dxfId="104" priority="317" stopIfTrue="1"/>
  </conditionalFormatting>
  <conditionalFormatting sqref="A168:A169 A164 A160:A161 A136:A139 A130 A112:A114 A116 A119 A122:A125 A141 A143:A144 A146:A152">
    <cfRule type="duplicateValues" dxfId="103" priority="305" stopIfTrue="1"/>
  </conditionalFormatting>
  <conditionalFormatting sqref="A169">
    <cfRule type="duplicateValues" dxfId="102" priority="246"/>
    <cfRule type="duplicateValues" dxfId="101" priority="304"/>
  </conditionalFormatting>
  <conditionalFormatting sqref="A171">
    <cfRule type="duplicateValues" dxfId="100" priority="238"/>
    <cfRule type="duplicateValues" dxfId="99" priority="295"/>
  </conditionalFormatting>
  <conditionalFormatting sqref="A172 A166 A6:A88">
    <cfRule type="duplicateValues" dxfId="98" priority="247"/>
  </conditionalFormatting>
  <conditionalFormatting sqref="A172">
    <cfRule type="duplicateValues" dxfId="97" priority="282"/>
  </conditionalFormatting>
  <conditionalFormatting sqref="A173">
    <cfRule type="duplicateValues" dxfId="96" priority="237"/>
    <cfRule type="duplicateValues" dxfId="95" priority="276"/>
  </conditionalFormatting>
  <conditionalFormatting sqref="A174">
    <cfRule type="duplicateValues" dxfId="94" priority="251"/>
    <cfRule type="duplicateValues" dxfId="93" priority="283"/>
  </conditionalFormatting>
  <conditionalFormatting sqref="A176">
    <cfRule type="duplicateValues" dxfId="92" priority="275"/>
    <cfRule type="duplicateValues" dxfId="91" priority="245"/>
  </conditionalFormatting>
  <conditionalFormatting sqref="A177">
    <cfRule type="duplicateValues" dxfId="90" priority="229"/>
    <cfRule type="duplicateValues" dxfId="89" priority="286"/>
  </conditionalFormatting>
  <conditionalFormatting sqref="A178">
    <cfRule type="duplicateValues" dxfId="88" priority="281"/>
  </conditionalFormatting>
  <conditionalFormatting sqref="A179">
    <cfRule type="duplicateValues" dxfId="87" priority="273"/>
    <cfRule type="duplicateValues" dxfId="86" priority="244"/>
  </conditionalFormatting>
  <conditionalFormatting sqref="A181">
    <cfRule type="duplicateValues" dxfId="85" priority="223"/>
  </conditionalFormatting>
  <conditionalFormatting sqref="A182">
    <cfRule type="duplicateValues" dxfId="84" priority="222"/>
    <cfRule type="duplicateValues" dxfId="83" priority="280"/>
  </conditionalFormatting>
  <conditionalFormatting sqref="A183">
    <cfRule type="duplicateValues" dxfId="82" priority="279"/>
    <cfRule type="duplicateValues" dxfId="81" priority="243"/>
  </conditionalFormatting>
  <conditionalFormatting sqref="A185">
    <cfRule type="duplicateValues" dxfId="80" priority="248"/>
    <cfRule type="duplicateValues" dxfId="79" priority="278"/>
  </conditionalFormatting>
  <conditionalFormatting sqref="A186">
    <cfRule type="duplicateValues" dxfId="78" priority="221"/>
    <cfRule type="duplicateValues" dxfId="77" priority="284"/>
  </conditionalFormatting>
  <conditionalFormatting sqref="A187 A189:A192 A178 A134:A137 A127 A105:A107 A109 A89 A172 A95:A96 A98:A99 A101 A91 A121:A124 A139 A141:A142 A113:A114 A116 A118 A156 A159 A162 A165:A166 A144 A146:A151">
    <cfRule type="duplicateValues" dxfId="76" priority="774"/>
  </conditionalFormatting>
  <conditionalFormatting sqref="A187 A189:A192 A178 A134:A137 A127 A105:A107 A109 A172 A95:A96 A98:A99 A101 A121:A124 A139 A141:A142 A113:A114 A116 A118 A156 A159 A162 A165:A166 A91 A144 A146:A151 A6:A89">
    <cfRule type="duplicateValues" dxfId="75" priority="748" stopIfTrue="1"/>
  </conditionalFormatting>
  <conditionalFormatting sqref="A187 A189:A192 A181 A174">
    <cfRule type="duplicateValues" dxfId="74" priority="698" stopIfTrue="1"/>
  </conditionalFormatting>
  <conditionalFormatting sqref="A192 A165 A113 A118 A121:A122 A172 A178 A98:A99 A101 A105:A107 A109 A124 A127 A134:A137 A139 A141:A142 A156 A159 A162 A91 A144 A146:A151 A6:A89">
    <cfRule type="duplicateValues" dxfId="73" priority="267"/>
  </conditionalFormatting>
  <conditionalFormatting sqref="A192 A174 A181">
    <cfRule type="duplicateValues" dxfId="72" priority="290"/>
  </conditionalFormatting>
  <conditionalFormatting sqref="A192 A178 A95:A96 A98:A99 A101 A105:A107 A109 A121:A124 A127 A134:A137 A139 A141:A142 A113:A114 A116 A118 A156 A159 A162 A165:A166 A172 A91 A144 A146:A151 A6:A89">
    <cfRule type="duplicateValues" dxfId="71" priority="265" stopIfTrue="1"/>
  </conditionalFormatting>
  <conditionalFormatting sqref="A192 A181 A174">
    <cfRule type="duplicateValues" dxfId="70" priority="289" stopIfTrue="1"/>
  </conditionalFormatting>
  <conditionalFormatting sqref="A196">
    <cfRule type="duplicateValues" dxfId="69" priority="255" stopIfTrue="1"/>
    <cfRule type="duplicateValues" dxfId="68" priority="287" stopIfTrue="1"/>
  </conditionalFormatting>
  <conditionalFormatting sqref="A197">
    <cfRule type="duplicateValues" dxfId="67" priority="274" stopIfTrue="1"/>
    <cfRule type="duplicateValues" dxfId="66" priority="231" stopIfTrue="1"/>
  </conditionalFormatting>
  <conditionalFormatting sqref="A198:A199 A194:A195">
    <cfRule type="duplicateValues" dxfId="65" priority="288" stopIfTrue="1"/>
  </conditionalFormatting>
  <conditionalFormatting sqref="A198:A199">
    <cfRule type="duplicateValues" dxfId="64" priority="256" stopIfTrue="1"/>
  </conditionalFormatting>
  <conditionalFormatting sqref="A202">
    <cfRule type="duplicateValues" dxfId="63" priority="241"/>
    <cfRule type="duplicateValues" dxfId="62" priority="277"/>
  </conditionalFormatting>
  <conditionalFormatting sqref="B24:C56 B6:C22">
    <cfRule type="duplicateValues" dxfId="61" priority="448"/>
  </conditionalFormatting>
  <conditionalFormatting sqref="B57:C88">
    <cfRule type="duplicateValues" dxfId="60" priority="775"/>
  </conditionalFormatting>
  <conditionalFormatting sqref="B90:C90">
    <cfRule type="duplicateValues" dxfId="59" priority="776"/>
  </conditionalFormatting>
  <conditionalFormatting sqref="B91:C91">
    <cfRule type="duplicateValues" dxfId="58" priority="777"/>
  </conditionalFormatting>
  <conditionalFormatting sqref="B93:C93">
    <cfRule type="duplicateValues" dxfId="57" priority="779"/>
  </conditionalFormatting>
  <conditionalFormatting sqref="B93:C94">
    <cfRule type="duplicateValues" dxfId="56" priority="778"/>
  </conditionalFormatting>
  <conditionalFormatting sqref="B95:C96 B57:C89 B98:C99 B101:C101 B105:C107 B91:C91 B109:C109">
    <cfRule type="duplicateValues" dxfId="55" priority="787"/>
  </conditionalFormatting>
  <conditionalFormatting sqref="B97:C97">
    <cfRule type="duplicateValues" dxfId="54" priority="780"/>
  </conditionalFormatting>
  <conditionalFormatting sqref="B98:C99 B57:C89 B101:C101 B105:C107 B91:C91 B109:C109">
    <cfRule type="duplicateValues" dxfId="53" priority="781"/>
  </conditionalFormatting>
  <conditionalFormatting sqref="B100:C100">
    <cfRule type="duplicateValues" dxfId="52" priority="794"/>
  </conditionalFormatting>
  <conditionalFormatting sqref="B102:C103">
    <cfRule type="duplicateValues" dxfId="51" priority="796"/>
  </conditionalFormatting>
  <conditionalFormatting sqref="B105:C107 B57:C89 B95:C96 B98:C99 B101:C101 B91:C91 B109:C109">
    <cfRule type="duplicateValues" dxfId="50" priority="803" stopIfTrue="1"/>
  </conditionalFormatting>
  <conditionalFormatting sqref="B105:C107 B57:C89 B98:C99 B101:C101 B91:C91 B109:C109">
    <cfRule type="duplicateValues" dxfId="49" priority="797"/>
  </conditionalFormatting>
  <conditionalFormatting sqref="B105:C107 B89:C89 B95:C96 B98:C99 B101:C101 B91:C91 B109:C109">
    <cfRule type="duplicateValues" dxfId="48" priority="810"/>
  </conditionalFormatting>
  <conditionalFormatting sqref="B109:C109">
    <cfRule type="duplicateValues" dxfId="47" priority="795"/>
  </conditionalFormatting>
  <conditionalFormatting sqref="B110:C111">
    <cfRule type="duplicateValues" dxfId="46" priority="848"/>
  </conditionalFormatting>
  <conditionalFormatting sqref="B112:C114 B119:C119 B122:C125 B130:C130 B136:C139 B141:C141 B143:C144 B146:C152 B160:C161 B164:C164 B168:C169 B116:C116">
    <cfRule type="duplicateValues" dxfId="45" priority="836" stopIfTrue="1"/>
  </conditionalFormatting>
  <conditionalFormatting sqref="B114:C114">
    <cfRule type="duplicateValues" dxfId="44" priority="849"/>
  </conditionalFormatting>
  <conditionalFormatting sqref="B118:C118">
    <cfRule type="duplicateValues" dxfId="43" priority="894"/>
  </conditionalFormatting>
  <conditionalFormatting sqref="B121:C121">
    <cfRule type="duplicateValues" dxfId="42" priority="864"/>
  </conditionalFormatting>
  <conditionalFormatting sqref="B126:C126">
    <cfRule type="duplicateValues" dxfId="41" priority="851"/>
  </conditionalFormatting>
  <conditionalFormatting sqref="B127:C127">
    <cfRule type="duplicateValues" dxfId="40" priority="865"/>
  </conditionalFormatting>
  <conditionalFormatting sqref="B131:C131">
    <cfRule type="duplicateValues" dxfId="39" priority="892"/>
  </conditionalFormatting>
  <conditionalFormatting sqref="B132:C132">
    <cfRule type="duplicateValues" dxfId="38" priority="893"/>
  </conditionalFormatting>
  <conditionalFormatting sqref="B133:C133">
    <cfRule type="duplicateValues" dxfId="37" priority="850"/>
  </conditionalFormatting>
  <conditionalFormatting sqref="B134:C134">
    <cfRule type="duplicateValues" dxfId="36" priority="866"/>
  </conditionalFormatting>
  <conditionalFormatting sqref="B135:C135">
    <cfRule type="duplicateValues" dxfId="35" priority="883"/>
  </conditionalFormatting>
  <conditionalFormatting sqref="B136:C139 B130:C130 B112:C114 B119:C119 B122:C125 B141:C141 B143:C144 B146:C152 B160:C161 B164:C164 B168:C169 B116:C116">
    <cfRule type="duplicateValues" dxfId="34" priority="867" stopIfTrue="1"/>
  </conditionalFormatting>
  <conditionalFormatting sqref="B140:C140">
    <cfRule type="duplicateValues" dxfId="33" priority="852"/>
  </conditionalFormatting>
  <conditionalFormatting sqref="B142:C142">
    <cfRule type="duplicateValues" dxfId="32" priority="881"/>
  </conditionalFormatting>
  <conditionalFormatting sqref="B143:C143 B112:C114 B119:C119 B136:C138 B123:C125 B130:C130 B116:C116">
    <cfRule type="duplicateValues" dxfId="31" priority="829"/>
  </conditionalFormatting>
  <conditionalFormatting sqref="B145:C145">
    <cfRule type="duplicateValues" dxfId="30" priority="853"/>
  </conditionalFormatting>
  <conditionalFormatting sqref="B153:C153">
    <cfRule type="duplicateValues" dxfId="29" priority="882"/>
  </conditionalFormatting>
  <conditionalFormatting sqref="B156:C156">
    <cfRule type="duplicateValues" dxfId="28" priority="863"/>
  </conditionalFormatting>
  <conditionalFormatting sqref="B159:C159">
    <cfRule type="duplicateValues" dxfId="27" priority="890"/>
  </conditionalFormatting>
  <conditionalFormatting sqref="B160:C161 B143:C144 B146:C152 B123:C123 B112:C112 B119:C119 B125:C125 B130:C130 B136:C138">
    <cfRule type="duplicateValues" dxfId="26" priority="854"/>
  </conditionalFormatting>
  <conditionalFormatting sqref="B162:C162">
    <cfRule type="duplicateValues" dxfId="25" priority="880"/>
  </conditionalFormatting>
  <conditionalFormatting sqref="B165:C165">
    <cfRule type="duplicateValues" dxfId="24" priority="895"/>
  </conditionalFormatting>
  <conditionalFormatting sqref="B166:C166">
    <cfRule type="duplicateValues" dxfId="23" priority="889"/>
  </conditionalFormatting>
  <conditionalFormatting sqref="B168:C168 B112:C112 B119:C119 B122:C123 B125:C125 B130:C130 B136:C139 B141:C141 B143:C144 B146:C152 B160:C161 B164:C164">
    <cfRule type="duplicateValues" dxfId="22" priority="817"/>
  </conditionalFormatting>
  <conditionalFormatting sqref="B168:C168 B161:C161 B164:C164">
    <cfRule type="duplicateValues" dxfId="21" priority="886"/>
  </conditionalFormatting>
  <conditionalFormatting sqref="B168:C168 B164:C164">
    <cfRule type="duplicateValues" dxfId="20" priority="884"/>
  </conditionalFormatting>
  <conditionalFormatting sqref="B169:C169">
    <cfRule type="duplicateValues" dxfId="19" priority="879"/>
  </conditionalFormatting>
  <conditionalFormatting sqref="B171:C171">
    <cfRule type="duplicateValues" dxfId="18" priority="891"/>
  </conditionalFormatting>
  <conditionalFormatting sqref="B172:C172">
    <cfRule type="duplicateValues" dxfId="17" priority="912"/>
  </conditionalFormatting>
  <conditionalFormatting sqref="B173:C173">
    <cfRule type="duplicateValues" dxfId="16" priority="918"/>
  </conditionalFormatting>
  <conditionalFormatting sqref="B174:C174">
    <cfRule type="duplicateValues" dxfId="15" priority="911"/>
  </conditionalFormatting>
  <conditionalFormatting sqref="B176:C176">
    <cfRule type="duplicateValues" dxfId="14" priority="919"/>
  </conditionalFormatting>
  <conditionalFormatting sqref="B177:C177">
    <cfRule type="duplicateValues" dxfId="13" priority="905"/>
  </conditionalFormatting>
  <conditionalFormatting sqref="B178:C178">
    <cfRule type="duplicateValues" dxfId="12" priority="913"/>
  </conditionalFormatting>
  <conditionalFormatting sqref="B179:C179">
    <cfRule type="duplicateValues" dxfId="11" priority="921"/>
  </conditionalFormatting>
  <conditionalFormatting sqref="B182:C182">
    <cfRule type="duplicateValues" dxfId="10" priority="914"/>
  </conditionalFormatting>
  <conditionalFormatting sqref="B183:C183">
    <cfRule type="duplicateValues" dxfId="9" priority="915"/>
  </conditionalFormatting>
  <conditionalFormatting sqref="B185:C185">
    <cfRule type="duplicateValues" dxfId="8" priority="916"/>
  </conditionalFormatting>
  <conditionalFormatting sqref="B186:C186">
    <cfRule type="duplicateValues" dxfId="7" priority="910"/>
  </conditionalFormatting>
  <conditionalFormatting sqref="B187:C187 B181:C181 B174:C174 B189:C192">
    <cfRule type="duplicateValues" dxfId="6" priority="906" stopIfTrue="1"/>
  </conditionalFormatting>
  <conditionalFormatting sqref="B192:C192 B174:C174 B181:C181">
    <cfRule type="duplicateValues" dxfId="5" priority="896"/>
  </conditionalFormatting>
  <conditionalFormatting sqref="B192:C192 B181:C181 B174:C174">
    <cfRule type="duplicateValues" dxfId="4" priority="899" stopIfTrue="1"/>
  </conditionalFormatting>
  <conditionalFormatting sqref="B196:C196">
    <cfRule type="duplicateValues" dxfId="3" priority="904" stopIfTrue="1"/>
  </conditionalFormatting>
  <conditionalFormatting sqref="B197:C197">
    <cfRule type="duplicateValues" dxfId="2" priority="920" stopIfTrue="1"/>
  </conditionalFormatting>
  <conditionalFormatting sqref="B198:C199 B194:C195">
    <cfRule type="duplicateValues" dxfId="1" priority="902" stopIfTrue="1"/>
  </conditionalFormatting>
  <conditionalFormatting sqref="B202:C202">
    <cfRule type="duplicateValues" dxfId="0" priority="91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ANOVA_HID</vt:lpstr>
      <vt:lpstr>ANOVA1_HID</vt:lpstr>
      <vt:lpstr>ANOVA2_HID</vt:lpstr>
      <vt:lpstr>ANOVA_HID1</vt:lpstr>
      <vt:lpstr>ANOVA_HID2</vt:lpstr>
      <vt:lpstr>ANOVA1_HID1</vt:lpstr>
      <vt:lpstr>phenotyping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2T13:37:51Z</dcterms:created>
  <dcterms:modified xsi:type="dcterms:W3CDTF">2024-05-19T09:04:04Z</dcterms:modified>
</cp:coreProperties>
</file>